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E 盘\相关数据以及电子资料\近年发表文章汇总\闫美辰\"/>
    </mc:Choice>
  </mc:AlternateContent>
  <bookViews>
    <workbookView xWindow="-113" yWindow="-113" windowWidth="22778" windowHeight="14663" activeTab="3"/>
  </bookViews>
  <sheets>
    <sheet name="Figure 2" sheetId="1" r:id="rId1"/>
    <sheet name="Figure 3" sheetId="2" r:id="rId2"/>
    <sheet name="Figure 4" sheetId="3" r:id="rId3"/>
    <sheet name="Figure 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4" i="2" l="1"/>
</calcChain>
</file>

<file path=xl/sharedStrings.xml><?xml version="1.0" encoding="utf-8"?>
<sst xmlns="http://schemas.openxmlformats.org/spreadsheetml/2006/main" count="415" uniqueCount="38">
  <si>
    <t>Control</t>
  </si>
  <si>
    <t>PPD</t>
  </si>
  <si>
    <t>PPD/MGF(L)</t>
  </si>
  <si>
    <t>PPD/MGF(H)</t>
  </si>
  <si>
    <t>F2 B</t>
    <phoneticPr fontId="1" type="noConversion"/>
  </si>
  <si>
    <t>F2 D</t>
    <phoneticPr fontId="1" type="noConversion"/>
  </si>
  <si>
    <t>F2 F</t>
    <phoneticPr fontId="1" type="noConversion"/>
  </si>
  <si>
    <t>F3  G</t>
    <phoneticPr fontId="1" type="noConversion"/>
  </si>
  <si>
    <t>TNF-α</t>
  </si>
  <si>
    <t>TNF-α</t>
    <phoneticPr fontId="1" type="noConversion"/>
  </si>
  <si>
    <t>Sample 01</t>
  </si>
  <si>
    <t>ACTB</t>
  </si>
  <si>
    <t>Sample 02</t>
  </si>
  <si>
    <t>Sample 03</t>
  </si>
  <si>
    <t>Sample 04</t>
  </si>
  <si>
    <t>Sample 05</t>
  </si>
  <si>
    <t>Sample 06</t>
  </si>
  <si>
    <t>Sample 07</t>
  </si>
  <si>
    <t>Sample 08</t>
  </si>
  <si>
    <t>Sample 0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F3  H</t>
    <phoneticPr fontId="1" type="noConversion"/>
  </si>
  <si>
    <t>IL-6</t>
    <phoneticPr fontId="1" type="noConversion"/>
  </si>
  <si>
    <t>Sample 15</t>
    <phoneticPr fontId="1" type="noConversion"/>
  </si>
  <si>
    <t>F3  I</t>
    <phoneticPr fontId="1" type="noConversion"/>
  </si>
  <si>
    <t>IL-1β</t>
    <phoneticPr fontId="1" type="noConversion"/>
  </si>
  <si>
    <t>F4  C</t>
    <phoneticPr fontId="1" type="noConversion"/>
  </si>
  <si>
    <t>PPD/MGF（L）</t>
  </si>
  <si>
    <t>PPD/MGF（H）</t>
  </si>
  <si>
    <t>F4  D</t>
    <phoneticPr fontId="1" type="noConversion"/>
  </si>
  <si>
    <t>F5 F</t>
    <phoneticPr fontId="1" type="noConversion"/>
  </si>
  <si>
    <t>F5  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 "/>
      <family val="3"/>
      <charset val="134"/>
    </font>
    <font>
      <sz val="11"/>
      <color theme="1"/>
      <name val="等线 "/>
      <family val="3"/>
      <charset val="134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png"/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15136</xdr:colOff>
      <xdr:row>0</xdr:row>
      <xdr:rowOff>32778</xdr:rowOff>
    </xdr:from>
    <xdr:to>
      <xdr:col>8</xdr:col>
      <xdr:colOff>621948</xdr:colOff>
      <xdr:row>12</xdr:row>
      <xdr:rowOff>507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6DE034F2-AA56-495A-BF1D-37966CB1F8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77536" y="32778"/>
          <a:ext cx="1627612" cy="2221471"/>
        </a:xfrm>
        <a:prstGeom prst="rect">
          <a:avLst/>
        </a:prstGeom>
      </xdr:spPr>
    </xdr:pic>
    <xdr:clientData/>
  </xdr:twoCellAnchor>
  <xdr:twoCellAnchor editAs="oneCell">
    <xdr:from>
      <xdr:col>6</xdr:col>
      <xdr:colOff>336550</xdr:colOff>
      <xdr:row>13</xdr:row>
      <xdr:rowOff>114299</xdr:rowOff>
    </xdr:from>
    <xdr:to>
      <xdr:col>9</xdr:col>
      <xdr:colOff>110795</xdr:colOff>
      <xdr:row>27</xdr:row>
      <xdr:rowOff>10287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E53EBE6-8F0C-4D12-97F5-4054E021D5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298950" y="2425699"/>
          <a:ext cx="1755445" cy="2541277"/>
        </a:xfrm>
        <a:prstGeom prst="rect">
          <a:avLst/>
        </a:prstGeom>
      </xdr:spPr>
    </xdr:pic>
    <xdr:clientData/>
  </xdr:twoCellAnchor>
  <xdr:twoCellAnchor editAs="oneCell">
    <xdr:from>
      <xdr:col>6</xdr:col>
      <xdr:colOff>304799</xdr:colOff>
      <xdr:row>29</xdr:row>
      <xdr:rowOff>89377</xdr:rowOff>
    </xdr:from>
    <xdr:to>
      <xdr:col>9</xdr:col>
      <xdr:colOff>37782</xdr:colOff>
      <xdr:row>43</xdr:row>
      <xdr:rowOff>13923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C931660C-1391-4B29-B14D-420D34E20C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267199" y="5245577"/>
          <a:ext cx="1714183" cy="253905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602</xdr:colOff>
      <xdr:row>2</xdr:row>
      <xdr:rowOff>152400</xdr:rowOff>
    </xdr:from>
    <xdr:to>
      <xdr:col>15</xdr:col>
      <xdr:colOff>231424</xdr:colOff>
      <xdr:row>17</xdr:row>
      <xdr:rowOff>9483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E262580-8A0A-4923-8706-3E3B6B1BFE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25402" y="508000"/>
          <a:ext cx="2212022" cy="2609436"/>
        </a:xfrm>
        <a:prstGeom prst="rect">
          <a:avLst/>
        </a:prstGeom>
      </xdr:spPr>
    </xdr:pic>
    <xdr:clientData/>
  </xdr:twoCellAnchor>
  <xdr:twoCellAnchor editAs="oneCell">
    <xdr:from>
      <xdr:col>12</xdr:col>
      <xdr:colOff>42582</xdr:colOff>
      <xdr:row>57</xdr:row>
      <xdr:rowOff>82550</xdr:rowOff>
    </xdr:from>
    <xdr:to>
      <xdr:col>15</xdr:col>
      <xdr:colOff>6048</xdr:colOff>
      <xdr:row>72</xdr:row>
      <xdr:rowOff>1864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0193D33-70D1-4776-B144-1D8D0D771D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967382" y="10217150"/>
          <a:ext cx="1944666" cy="2603095"/>
        </a:xfrm>
        <a:prstGeom prst="rect">
          <a:avLst/>
        </a:prstGeom>
      </xdr:spPr>
    </xdr:pic>
    <xdr:clientData/>
  </xdr:twoCellAnchor>
  <xdr:twoCellAnchor editAs="oneCell">
    <xdr:from>
      <xdr:col>12</xdr:col>
      <xdr:colOff>171450</xdr:colOff>
      <xdr:row>108</xdr:row>
      <xdr:rowOff>9731</xdr:rowOff>
    </xdr:from>
    <xdr:to>
      <xdr:col>15</xdr:col>
      <xdr:colOff>139369</xdr:colOff>
      <xdr:row>121</xdr:row>
      <xdr:rowOff>82145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8A31C285-A425-4B84-B17C-1CA3B0CACD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096250" y="19212131"/>
          <a:ext cx="1949119" cy="238381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54050</xdr:colOff>
      <xdr:row>1</xdr:row>
      <xdr:rowOff>960</xdr:rowOff>
    </xdr:from>
    <xdr:to>
      <xdr:col>8</xdr:col>
      <xdr:colOff>606055</xdr:colOff>
      <xdr:row>14</xdr:row>
      <xdr:rowOff>3128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1E47967-5950-45B0-AD0B-FEB8D4278D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56050" y="178760"/>
          <a:ext cx="1933205" cy="2424276"/>
        </a:xfrm>
        <a:prstGeom prst="rect">
          <a:avLst/>
        </a:prstGeom>
      </xdr:spPr>
    </xdr:pic>
    <xdr:clientData/>
  </xdr:twoCellAnchor>
  <xdr:twoCellAnchor editAs="oneCell">
    <xdr:from>
      <xdr:col>6</xdr:col>
      <xdr:colOff>57150</xdr:colOff>
      <xdr:row>17</xdr:row>
      <xdr:rowOff>2116</xdr:rowOff>
    </xdr:from>
    <xdr:to>
      <xdr:col>8</xdr:col>
      <xdr:colOff>628650</xdr:colOff>
      <xdr:row>29</xdr:row>
      <xdr:rowOff>10183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8DE51EE-AE84-42FC-BD09-3C90F30C44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019550" y="3024716"/>
          <a:ext cx="1892300" cy="227776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0800</xdr:colOff>
      <xdr:row>1</xdr:row>
      <xdr:rowOff>101600</xdr:rowOff>
    </xdr:from>
    <xdr:to>
      <xdr:col>14</xdr:col>
      <xdr:colOff>171450</xdr:colOff>
      <xdr:row>15</xdr:row>
      <xdr:rowOff>9302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AEACF51-6437-4456-8F03-7B853377E3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15200" y="279400"/>
          <a:ext cx="2101850" cy="2480628"/>
        </a:xfrm>
        <a:prstGeom prst="rect">
          <a:avLst/>
        </a:prstGeom>
      </xdr:spPr>
    </xdr:pic>
    <xdr:clientData/>
  </xdr:twoCellAnchor>
  <xdr:twoCellAnchor editAs="oneCell">
    <xdr:from>
      <xdr:col>11</xdr:col>
      <xdr:colOff>285750</xdr:colOff>
      <xdr:row>26</xdr:row>
      <xdr:rowOff>52218</xdr:rowOff>
    </xdr:from>
    <xdr:to>
      <xdr:col>14</xdr:col>
      <xdr:colOff>394243</xdr:colOff>
      <xdr:row>37</xdr:row>
      <xdr:rowOff>1143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A3FA53B5-18A1-44AB-B798-D13C2A2EEA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550150" y="4675018"/>
          <a:ext cx="2089693" cy="2017882"/>
        </a:xfrm>
        <a:prstGeom prst="rect">
          <a:avLst/>
        </a:prstGeom>
      </xdr:spPr>
    </xdr:pic>
    <xdr:clientData/>
  </xdr:twoCellAnchor>
  <xdr:twoCellAnchor editAs="oneCell">
    <xdr:from>
      <xdr:col>11</xdr:col>
      <xdr:colOff>381000</xdr:colOff>
      <xdr:row>51</xdr:row>
      <xdr:rowOff>25928</xdr:rowOff>
    </xdr:from>
    <xdr:to>
      <xdr:col>14</xdr:col>
      <xdr:colOff>577493</xdr:colOff>
      <xdr:row>62</xdr:row>
      <xdr:rowOff>6634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25F588EE-802D-4BB7-8490-6495B185BB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645400" y="9093728"/>
          <a:ext cx="2177693" cy="199621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opLeftCell="A22" workbookViewId="0">
      <selection activeCell="F33" sqref="F33"/>
    </sheetView>
  </sheetViews>
  <sheetFormatPr defaultRowHeight="13.9"/>
  <sheetData>
    <row r="1" spans="1:5" ht="14.25">
      <c r="A1" t="s">
        <v>4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ht="14.25">
      <c r="B2" s="2">
        <v>120</v>
      </c>
      <c r="C2" s="2">
        <v>282</v>
      </c>
      <c r="D2" s="2">
        <v>180</v>
      </c>
      <c r="E2" s="2">
        <v>150</v>
      </c>
    </row>
    <row r="3" spans="1:5" ht="14.25">
      <c r="B3" s="2">
        <v>145</v>
      </c>
      <c r="C3" s="2">
        <v>276</v>
      </c>
      <c r="D3" s="2">
        <v>220</v>
      </c>
      <c r="E3" s="2">
        <v>145</v>
      </c>
    </row>
    <row r="4" spans="1:5" ht="14.25">
      <c r="B4" s="2">
        <v>84</v>
      </c>
      <c r="C4" s="2">
        <v>290</v>
      </c>
      <c r="D4" s="2">
        <v>195</v>
      </c>
      <c r="E4" s="2">
        <v>134</v>
      </c>
    </row>
    <row r="5" spans="1:5" ht="14.25">
      <c r="B5" s="2">
        <v>102</v>
      </c>
      <c r="C5" s="2">
        <v>258</v>
      </c>
      <c r="D5" s="2">
        <v>190</v>
      </c>
      <c r="E5" s="2">
        <v>166</v>
      </c>
    </row>
    <row r="6" spans="1:5" ht="14.25">
      <c r="B6" s="2">
        <v>90</v>
      </c>
      <c r="C6" s="2">
        <v>277</v>
      </c>
      <c r="D6" s="2">
        <v>193</v>
      </c>
      <c r="E6" s="2">
        <v>218</v>
      </c>
    </row>
    <row r="7" spans="1:5" ht="14.25">
      <c r="B7" s="2">
        <v>95</v>
      </c>
      <c r="C7" s="2">
        <v>270</v>
      </c>
      <c r="D7" s="2">
        <v>219</v>
      </c>
      <c r="E7" s="2">
        <v>169</v>
      </c>
    </row>
    <row r="8" spans="1:5" ht="14.25">
      <c r="B8" s="2">
        <v>92</v>
      </c>
      <c r="C8" s="2">
        <v>275</v>
      </c>
      <c r="D8" s="2">
        <v>197</v>
      </c>
      <c r="E8" s="2"/>
    </row>
    <row r="9" spans="1:5" ht="14.25">
      <c r="B9" s="2">
        <v>119</v>
      </c>
      <c r="C9" s="2"/>
      <c r="D9" s="2">
        <v>199</v>
      </c>
      <c r="E9" s="2"/>
    </row>
    <row r="10" spans="1:5" ht="14.25">
      <c r="B10" s="3"/>
      <c r="C10" s="3"/>
      <c r="D10" s="3"/>
      <c r="E10" s="3"/>
    </row>
    <row r="11" spans="1:5" ht="14.25">
      <c r="B11" s="3"/>
      <c r="C11" s="3"/>
      <c r="D11" s="3"/>
      <c r="E11" s="3"/>
    </row>
    <row r="16" spans="1:5" ht="14.25">
      <c r="A16" t="s">
        <v>5</v>
      </c>
      <c r="B16" s="1" t="s">
        <v>0</v>
      </c>
      <c r="C16" s="1" t="s">
        <v>1</v>
      </c>
      <c r="D16" s="1" t="s">
        <v>2</v>
      </c>
      <c r="E16" s="1" t="s">
        <v>3</v>
      </c>
    </row>
    <row r="17" spans="1:5" ht="14.25">
      <c r="B17" s="2">
        <v>180.26</v>
      </c>
      <c r="C17" s="2">
        <v>198.04</v>
      </c>
      <c r="D17" s="2">
        <v>141.28</v>
      </c>
      <c r="E17" s="2">
        <v>215.8</v>
      </c>
    </row>
    <row r="18" spans="1:5" ht="14.25">
      <c r="B18" s="2">
        <v>166.32</v>
      </c>
      <c r="C18" s="2">
        <v>221.57</v>
      </c>
      <c r="D18" s="2">
        <v>198.32</v>
      </c>
      <c r="E18" s="2">
        <v>238.51</v>
      </c>
    </row>
    <row r="19" spans="1:5" ht="14.25">
      <c r="B19" s="2">
        <v>108.21</v>
      </c>
      <c r="C19" s="2">
        <v>207.6</v>
      </c>
      <c r="D19" s="2">
        <v>166.7</v>
      </c>
      <c r="E19" s="2">
        <v>146.5</v>
      </c>
    </row>
    <row r="20" spans="1:5" ht="14.25">
      <c r="B20" s="2">
        <v>110.83</v>
      </c>
      <c r="C20" s="2">
        <v>239.51</v>
      </c>
      <c r="D20" s="2">
        <v>164.96</v>
      </c>
      <c r="E20" s="2">
        <v>112.7</v>
      </c>
    </row>
    <row r="21" spans="1:5" ht="14.25">
      <c r="B21" s="2">
        <v>126.6</v>
      </c>
      <c r="C21" s="2">
        <v>236.3</v>
      </c>
      <c r="D21" s="2">
        <v>193.2</v>
      </c>
      <c r="E21" s="2">
        <v>114.4</v>
      </c>
    </row>
    <row r="22" spans="1:5" ht="14.25">
      <c r="B22" s="2">
        <v>117.16</v>
      </c>
      <c r="C22" s="2">
        <v>208.09</v>
      </c>
      <c r="D22" s="2">
        <v>227.1</v>
      </c>
      <c r="E22" s="2">
        <v>127</v>
      </c>
    </row>
    <row r="23" spans="1:5" ht="14.25">
      <c r="B23" s="2">
        <v>212.79</v>
      </c>
      <c r="C23" s="2">
        <v>211.68</v>
      </c>
      <c r="D23" s="2">
        <v>166.47</v>
      </c>
      <c r="E23" s="2">
        <v>99.1</v>
      </c>
    </row>
    <row r="24" spans="1:5" ht="14.25">
      <c r="B24" s="2">
        <v>195</v>
      </c>
      <c r="C24" s="2">
        <v>256.62</v>
      </c>
      <c r="D24" s="2">
        <v>132.1</v>
      </c>
      <c r="E24" s="2">
        <v>108.4</v>
      </c>
    </row>
    <row r="25" spans="1:5" ht="14.25">
      <c r="B25" s="2">
        <v>221.88</v>
      </c>
      <c r="C25" s="2">
        <v>178.28</v>
      </c>
      <c r="D25" s="2">
        <v>143.30000000000001</v>
      </c>
      <c r="E25" s="2">
        <v>92.2</v>
      </c>
    </row>
    <row r="32" spans="1:5">
      <c r="A32" t="s">
        <v>6</v>
      </c>
      <c r="B32" s="4" t="s">
        <v>0</v>
      </c>
      <c r="C32" s="4" t="s">
        <v>1</v>
      </c>
      <c r="D32" s="4" t="s">
        <v>2</v>
      </c>
      <c r="E32" s="4" t="s">
        <v>3</v>
      </c>
    </row>
    <row r="33" spans="2:5">
      <c r="B33" s="5">
        <v>143.1</v>
      </c>
      <c r="C33" s="5">
        <v>220.1</v>
      </c>
      <c r="D33" s="5">
        <v>162.4</v>
      </c>
      <c r="E33" s="5">
        <v>193.8</v>
      </c>
    </row>
    <row r="34" spans="2:5">
      <c r="B34" s="5">
        <v>206.2</v>
      </c>
      <c r="C34" s="5">
        <v>234</v>
      </c>
      <c r="D34" s="5">
        <v>238.3</v>
      </c>
      <c r="E34" s="5">
        <v>188.5</v>
      </c>
    </row>
    <row r="35" spans="2:5">
      <c r="B35" s="5">
        <v>95.8</v>
      </c>
      <c r="C35" s="5">
        <v>207.9</v>
      </c>
      <c r="D35" s="5">
        <v>209.4</v>
      </c>
      <c r="E35" s="5">
        <v>202</v>
      </c>
    </row>
    <row r="36" spans="2:5">
      <c r="B36" s="5">
        <v>205.5</v>
      </c>
      <c r="C36" s="5">
        <v>229.2</v>
      </c>
      <c r="D36" s="5">
        <v>207</v>
      </c>
      <c r="E36" s="5">
        <v>200</v>
      </c>
    </row>
    <row r="37" spans="2:5">
      <c r="B37" s="5">
        <v>193</v>
      </c>
      <c r="C37" s="5">
        <v>241.8</v>
      </c>
      <c r="D37" s="5">
        <v>214.5</v>
      </c>
      <c r="E37" s="5">
        <v>200.9</v>
      </c>
    </row>
    <row r="38" spans="2:5">
      <c r="B38" s="5">
        <v>168.9</v>
      </c>
      <c r="C38" s="5">
        <v>229.4</v>
      </c>
      <c r="D38" s="5">
        <v>198.8</v>
      </c>
      <c r="E38" s="5">
        <v>207.7</v>
      </c>
    </row>
    <row r="39" spans="2:5">
      <c r="B39" s="5">
        <v>109.5</v>
      </c>
      <c r="C39" s="5">
        <v>245.7</v>
      </c>
      <c r="D39" s="5">
        <v>225.8</v>
      </c>
      <c r="E39" s="5">
        <v>213.8</v>
      </c>
    </row>
    <row r="40" spans="2:5">
      <c r="B40" s="5">
        <v>174.5</v>
      </c>
      <c r="C40" s="5">
        <v>247.3</v>
      </c>
      <c r="D40" s="5">
        <v>222.4</v>
      </c>
      <c r="E40" s="5">
        <v>184</v>
      </c>
    </row>
    <row r="41" spans="2:5">
      <c r="B41" s="5">
        <v>143.1</v>
      </c>
      <c r="C41" s="5">
        <v>253.3</v>
      </c>
      <c r="D41" s="5">
        <v>153.1</v>
      </c>
      <c r="E41" s="5">
        <v>226.5</v>
      </c>
    </row>
  </sheetData>
  <phoneticPr fontId="1" type="noConversion"/>
  <pageMargins left="0.7" right="0.7" top="0.75" bottom="0.75" header="0.3" footer="0.3"/>
  <pageSetup paperSize="9" orientation="portrait" horizontalDpi="120" verticalDpi="12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0"/>
  <sheetViews>
    <sheetView workbookViewId="0">
      <selection activeCell="A4" sqref="A4:A21"/>
    </sheetView>
  </sheetViews>
  <sheetFormatPr defaultRowHeight="13.9"/>
  <sheetData>
    <row r="1" spans="1:11">
      <c r="A1" t="s">
        <v>7</v>
      </c>
      <c r="B1" t="s">
        <v>9</v>
      </c>
    </row>
    <row r="3" spans="1:11">
      <c r="I3">
        <v>0.26922096925091377</v>
      </c>
    </row>
    <row r="4" spans="1:11">
      <c r="A4" t="s">
        <v>10</v>
      </c>
      <c r="B4" t="s">
        <v>11</v>
      </c>
      <c r="C4">
        <v>17.929742813110352</v>
      </c>
      <c r="D4">
        <v>33.751541137695313</v>
      </c>
      <c r="E4">
        <v>15.821798324584961</v>
      </c>
      <c r="F4">
        <v>2.4149837493896484</v>
      </c>
      <c r="G4">
        <v>-2.4149837493896484</v>
      </c>
      <c r="H4">
        <v>0.18750698573965996</v>
      </c>
      <c r="I4">
        <v>0.69647987027675984</v>
      </c>
      <c r="J4">
        <v>0.96053586034005178</v>
      </c>
      <c r="K4">
        <v>1</v>
      </c>
    </row>
    <row r="5" spans="1:11">
      <c r="A5" t="s">
        <v>10</v>
      </c>
      <c r="B5" t="s">
        <v>11</v>
      </c>
      <c r="C5">
        <v>18.246931076049805</v>
      </c>
      <c r="D5">
        <v>33.766090393066406</v>
      </c>
      <c r="E5">
        <v>15.519159317016602</v>
      </c>
      <c r="F5">
        <v>2.1123447418212891</v>
      </c>
      <c r="G5">
        <v>-2.1123447418212891</v>
      </c>
      <c r="H5">
        <v>0.2312708366620905</v>
      </c>
      <c r="I5">
        <v>0.85903723363593654</v>
      </c>
    </row>
    <row r="6" spans="1:11">
      <c r="A6" t="s">
        <v>10</v>
      </c>
      <c r="B6" t="s">
        <v>11</v>
      </c>
      <c r="C6">
        <v>18.0960693359375</v>
      </c>
      <c r="D6">
        <v>32.988842010498047</v>
      </c>
      <c r="E6">
        <v>14.892772674560547</v>
      </c>
      <c r="F6">
        <v>1.4859580993652344</v>
      </c>
      <c r="G6">
        <v>-1.4859580993652344</v>
      </c>
      <c r="H6">
        <v>0.35701136356127688</v>
      </c>
      <c r="I6">
        <v>1.3260904771074593</v>
      </c>
    </row>
    <row r="7" spans="1:11">
      <c r="A7" t="s">
        <v>12</v>
      </c>
      <c r="B7" t="s">
        <v>11</v>
      </c>
      <c r="C7">
        <v>18.360721588134766</v>
      </c>
      <c r="D7">
        <v>34.020736694335938</v>
      </c>
      <c r="E7">
        <v>15.660015106201172</v>
      </c>
      <c r="F7">
        <v>2.2532005310058594</v>
      </c>
      <c r="G7">
        <v>-2.2532005310058594</v>
      </c>
      <c r="H7">
        <v>0.20975825137742077</v>
      </c>
      <c r="I7">
        <v>0.77913043683430994</v>
      </c>
      <c r="J7">
        <v>1.2042778971129573</v>
      </c>
    </row>
    <row r="8" spans="1:11">
      <c r="A8" t="s">
        <v>12</v>
      </c>
      <c r="B8" t="s">
        <v>11</v>
      </c>
      <c r="C8">
        <v>18.147312164306641</v>
      </c>
      <c r="D8">
        <v>32.671394348144531</v>
      </c>
      <c r="E8">
        <v>14.524082183837891</v>
      </c>
      <c r="F8">
        <v>1.1172676086425781</v>
      </c>
      <c r="G8">
        <v>-1.1172676086425781</v>
      </c>
      <c r="H8">
        <v>0.46096604543064229</v>
      </c>
      <c r="I8">
        <v>1.7122219220636645</v>
      </c>
    </row>
    <row r="9" spans="1:11">
      <c r="A9" t="s">
        <v>12</v>
      </c>
      <c r="B9" t="s">
        <v>11</v>
      </c>
      <c r="C9">
        <v>18.105276107788086</v>
      </c>
      <c r="D9">
        <v>33.239822387695313</v>
      </c>
      <c r="E9">
        <v>15.134546279907227</v>
      </c>
      <c r="F9">
        <v>1.7277317047119141</v>
      </c>
      <c r="G9">
        <v>-1.7277317047119141</v>
      </c>
      <c r="H9">
        <v>0.30192629131654458</v>
      </c>
      <c r="I9">
        <v>1.1214813324408972</v>
      </c>
    </row>
    <row r="10" spans="1:11">
      <c r="A10" t="s">
        <v>13</v>
      </c>
      <c r="B10" t="s">
        <v>11</v>
      </c>
      <c r="C10">
        <v>19.070077896118164</v>
      </c>
      <c r="D10">
        <v>34.587223052978516</v>
      </c>
      <c r="E10">
        <v>15.517145156860352</v>
      </c>
      <c r="F10">
        <v>2.1103305816650391</v>
      </c>
      <c r="G10">
        <v>-2.1103305816650391</v>
      </c>
      <c r="H10">
        <v>0.23159394155125912</v>
      </c>
      <c r="I10">
        <v>0.86023738119527282</v>
      </c>
      <c r="J10">
        <v>1.1738077953377388</v>
      </c>
    </row>
    <row r="11" spans="1:11">
      <c r="A11" t="s">
        <v>13</v>
      </c>
      <c r="B11" t="s">
        <v>11</v>
      </c>
      <c r="C11">
        <v>18.898504257202148</v>
      </c>
      <c r="D11">
        <v>33.396705627441406</v>
      </c>
      <c r="E11">
        <v>14.498201370239258</v>
      </c>
      <c r="F11">
        <v>1.0913867950439453</v>
      </c>
      <c r="G11">
        <v>-1.0913867950439453</v>
      </c>
      <c r="H11">
        <v>0.46931003200326427</v>
      </c>
      <c r="I11">
        <v>1.7432150003362763</v>
      </c>
    </row>
    <row r="12" spans="1:11">
      <c r="A12" t="s">
        <v>13</v>
      </c>
      <c r="B12" t="s">
        <v>11</v>
      </c>
      <c r="C12">
        <v>18.763946533203125</v>
      </c>
      <c r="D12">
        <v>34.1873779296875</v>
      </c>
      <c r="E12">
        <v>15.423431396484375</v>
      </c>
      <c r="F12">
        <v>2.0166168212890625</v>
      </c>
      <c r="G12">
        <v>-2.0166168212890625</v>
      </c>
      <c r="H12">
        <v>0.24713704357078931</v>
      </c>
      <c r="I12">
        <v>0.91797100448166702</v>
      </c>
    </row>
    <row r="13" spans="1:11">
      <c r="A13" t="s">
        <v>14</v>
      </c>
      <c r="B13" t="s">
        <v>11</v>
      </c>
      <c r="C13">
        <v>18.838264465332031</v>
      </c>
      <c r="D13">
        <v>34.823211669921875</v>
      </c>
      <c r="E13">
        <v>15.984947204589844</v>
      </c>
      <c r="F13">
        <v>2.5781326293945313</v>
      </c>
      <c r="G13">
        <v>-2.5781326293945313</v>
      </c>
      <c r="H13">
        <v>0.16745755493965403</v>
      </c>
      <c r="I13">
        <v>0.62200784510059359</v>
      </c>
      <c r="J13">
        <v>0.66137844720925265</v>
      </c>
    </row>
    <row r="14" spans="1:11">
      <c r="A14" t="s">
        <v>14</v>
      </c>
      <c r="B14" t="s">
        <v>11</v>
      </c>
      <c r="C14">
        <v>18.843341827392578</v>
      </c>
      <c r="D14">
        <v>35.055435180664063</v>
      </c>
      <c r="E14">
        <v>16.212093353271484</v>
      </c>
      <c r="F14">
        <v>2.8052787780761719</v>
      </c>
      <c r="G14">
        <v>-2.8052787780761719</v>
      </c>
      <c r="H14">
        <v>0.14306287275858545</v>
      </c>
      <c r="I14">
        <v>0.53139572729660201</v>
      </c>
    </row>
    <row r="15" spans="1:11">
      <c r="A15" t="s">
        <v>14</v>
      </c>
      <c r="B15" t="s">
        <v>11</v>
      </c>
      <c r="C15">
        <v>18.680438995361328</v>
      </c>
      <c r="D15">
        <v>34.247936248779297</v>
      </c>
      <c r="E15">
        <v>15.567497253417969</v>
      </c>
      <c r="F15">
        <v>2.1606826782226563</v>
      </c>
      <c r="G15">
        <v>-2.1606826782226563</v>
      </c>
      <c r="H15">
        <v>0.22365041209977835</v>
      </c>
      <c r="I15">
        <v>0.83073176923056213</v>
      </c>
    </row>
    <row r="16" spans="1:11">
      <c r="A16" t="s">
        <v>15</v>
      </c>
      <c r="B16" t="s">
        <v>11</v>
      </c>
      <c r="C16">
        <v>19.008792877197266</v>
      </c>
      <c r="D16">
        <v>33.152030944824219</v>
      </c>
      <c r="E16">
        <v>14.143238067626953</v>
      </c>
      <c r="F16">
        <v>0.73642349243164063</v>
      </c>
      <c r="G16">
        <v>-0.73642349243164063</v>
      </c>
      <c r="H16">
        <v>0.60022549613647702</v>
      </c>
      <c r="I16">
        <v>2.2294901389240125</v>
      </c>
      <c r="J16">
        <v>2.4181350854101802</v>
      </c>
      <c r="K16">
        <v>2.0899435395254193</v>
      </c>
    </row>
    <row r="17" spans="1:11">
      <c r="A17" t="s">
        <v>15</v>
      </c>
      <c r="B17" t="s">
        <v>11</v>
      </c>
      <c r="C17">
        <v>18.957393646240234</v>
      </c>
      <c r="D17">
        <v>32.689010620117188</v>
      </c>
      <c r="E17">
        <v>13.731616973876953</v>
      </c>
      <c r="F17">
        <v>0.32480239868164063</v>
      </c>
      <c r="G17">
        <v>-0.32480239868164063</v>
      </c>
      <c r="H17">
        <v>0.79840773421777878</v>
      </c>
      <c r="I17">
        <v>2.9656223898134151</v>
      </c>
    </row>
    <row r="18" spans="1:11">
      <c r="A18" t="s">
        <v>15</v>
      </c>
      <c r="B18" t="s">
        <v>11</v>
      </c>
      <c r="C18">
        <v>18.753339767456055</v>
      </c>
      <c r="D18">
        <v>33.011142730712891</v>
      </c>
      <c r="E18">
        <v>14.257802963256836</v>
      </c>
      <c r="F18">
        <v>0.85098838806152344</v>
      </c>
      <c r="G18">
        <v>-0.85098838806152344</v>
      </c>
      <c r="H18">
        <v>0.55440478406705396</v>
      </c>
      <c r="I18">
        <v>2.0592927274931139</v>
      </c>
    </row>
    <row r="19" spans="1:11">
      <c r="A19" t="s">
        <v>16</v>
      </c>
      <c r="B19" t="s">
        <v>11</v>
      </c>
      <c r="C19">
        <v>18.955375671386719</v>
      </c>
      <c r="D19">
        <v>32.951618194580078</v>
      </c>
      <c r="E19">
        <v>13.996242523193359</v>
      </c>
      <c r="F19">
        <v>0.58942794799804688</v>
      </c>
      <c r="G19">
        <v>-0.58942794799804688</v>
      </c>
      <c r="H19">
        <v>0.66460638202730649</v>
      </c>
      <c r="I19">
        <v>2.4686278482561059</v>
      </c>
      <c r="J19">
        <v>2.5949245945305823</v>
      </c>
    </row>
    <row r="20" spans="1:11">
      <c r="A20" t="s">
        <v>16</v>
      </c>
      <c r="B20" t="s">
        <v>11</v>
      </c>
      <c r="C20">
        <v>18.95855712890625</v>
      </c>
      <c r="D20">
        <v>33.124202728271484</v>
      </c>
      <c r="E20">
        <v>14.165645599365234</v>
      </c>
      <c r="F20">
        <v>0.75883102416992188</v>
      </c>
      <c r="G20">
        <v>-0.75883102416992188</v>
      </c>
      <c r="H20">
        <v>0.5909749874301955</v>
      </c>
      <c r="I20">
        <v>2.1951298558746632</v>
      </c>
    </row>
    <row r="21" spans="1:11">
      <c r="A21" t="s">
        <v>16</v>
      </c>
      <c r="B21" t="s">
        <v>11</v>
      </c>
      <c r="C21">
        <v>18.703243255615234</v>
      </c>
      <c r="D21">
        <v>32.361179351806641</v>
      </c>
      <c r="E21">
        <v>13.657936096191406</v>
      </c>
      <c r="F21">
        <v>0.25112152099609375</v>
      </c>
      <c r="G21">
        <v>-0.25112152099609375</v>
      </c>
      <c r="H21">
        <v>0.84024297396017145</v>
      </c>
      <c r="I21">
        <v>3.1210160794609783</v>
      </c>
    </row>
    <row r="22" spans="1:11">
      <c r="A22" t="s">
        <v>17</v>
      </c>
      <c r="B22" t="s">
        <v>11</v>
      </c>
      <c r="C22">
        <v>18.863210678100586</v>
      </c>
      <c r="D22">
        <v>32.890621185302734</v>
      </c>
      <c r="E22">
        <v>14.027410507202148</v>
      </c>
      <c r="F22">
        <v>0.62059593200683594</v>
      </c>
      <c r="G22">
        <v>-0.62059593200683594</v>
      </c>
      <c r="H22">
        <v>0.6504022115010113</v>
      </c>
      <c r="I22">
        <v>2.4158675801171969</v>
      </c>
      <c r="J22">
        <v>2.012593019959672</v>
      </c>
    </row>
    <row r="23" spans="1:11">
      <c r="A23" t="s">
        <v>17</v>
      </c>
      <c r="B23" t="s">
        <v>11</v>
      </c>
      <c r="C23">
        <v>18.659059524536133</v>
      </c>
      <c r="D23">
        <v>33.033668518066406</v>
      </c>
      <c r="E23">
        <v>14.374608993530273</v>
      </c>
      <c r="F23">
        <v>0.96779441833496094</v>
      </c>
      <c r="G23">
        <v>-0.96779441833496094</v>
      </c>
      <c r="H23">
        <v>0.51128711768557744</v>
      </c>
      <c r="I23">
        <v>1.8991355655103455</v>
      </c>
    </row>
    <row r="24" spans="1:11">
      <c r="A24" t="s">
        <v>17</v>
      </c>
      <c r="B24" t="s">
        <v>11</v>
      </c>
      <c r="C24">
        <v>18.655979156494141</v>
      </c>
      <c r="D24">
        <v>33.171195983886719</v>
      </c>
      <c r="E24">
        <v>14.515216827392578</v>
      </c>
      <c r="F24">
        <v>1.1084022521972656</v>
      </c>
      <c r="G24">
        <v>-1.1084022521972656</v>
      </c>
      <c r="H24">
        <v>0.46380740143691085</v>
      </c>
      <c r="I24">
        <v>1.7227759142514736</v>
      </c>
    </row>
    <row r="25" spans="1:11">
      <c r="A25" t="s">
        <v>18</v>
      </c>
      <c r="B25" t="s">
        <v>11</v>
      </c>
      <c r="C25">
        <v>18.809377670288086</v>
      </c>
      <c r="D25">
        <v>33.629665374755859</v>
      </c>
      <c r="E25">
        <v>14.820287704467773</v>
      </c>
      <c r="F25">
        <v>1.4134731292724609</v>
      </c>
      <c r="G25">
        <v>-1.4134731292724609</v>
      </c>
      <c r="H25">
        <v>0.37540684753762166</v>
      </c>
      <c r="I25">
        <v>1.394419047603022</v>
      </c>
      <c r="J25">
        <v>1.3341214582012426</v>
      </c>
    </row>
    <row r="26" spans="1:11">
      <c r="A26" t="s">
        <v>18</v>
      </c>
      <c r="B26" t="s">
        <v>11</v>
      </c>
      <c r="C26">
        <v>18.773836135864258</v>
      </c>
      <c r="D26">
        <v>35.145175933837891</v>
      </c>
      <c r="E26">
        <v>16.371339797973633</v>
      </c>
      <c r="F26">
        <v>2.9645252227783203</v>
      </c>
      <c r="G26">
        <v>-2.9645252227783203</v>
      </c>
      <c r="H26">
        <v>0.12811175630356411</v>
      </c>
      <c r="I26">
        <v>0.47586098757472356</v>
      </c>
    </row>
    <row r="27" spans="1:11">
      <c r="A27" t="s">
        <v>18</v>
      </c>
      <c r="B27" t="s">
        <v>11</v>
      </c>
      <c r="C27">
        <v>18.839641571044922</v>
      </c>
      <c r="D27">
        <v>33.047328948974609</v>
      </c>
      <c r="E27">
        <v>14.207687377929688</v>
      </c>
      <c r="F27">
        <v>0.800872802734375</v>
      </c>
      <c r="G27">
        <v>-0.800872802734375</v>
      </c>
      <c r="H27">
        <v>0.57400181238495718</v>
      </c>
      <c r="I27">
        <v>2.1320843394259823</v>
      </c>
    </row>
    <row r="28" spans="1:11">
      <c r="A28" t="s">
        <v>19</v>
      </c>
      <c r="B28" t="s">
        <v>11</v>
      </c>
      <c r="C28">
        <v>18.719516754150391</v>
      </c>
      <c r="D28">
        <v>32.335765838623047</v>
      </c>
      <c r="E28">
        <v>13.616249084472656</v>
      </c>
      <c r="F28">
        <v>0.20943450927734375</v>
      </c>
      <c r="G28">
        <v>-0.20943450927734375</v>
      </c>
      <c r="H28">
        <v>0.86487616891880403</v>
      </c>
      <c r="I28">
        <v>3.2125141341153856</v>
      </c>
      <c r="J28">
        <v>2.899988315071758</v>
      </c>
      <c r="K28">
        <v>2.2823374132149041</v>
      </c>
    </row>
    <row r="29" spans="1:11">
      <c r="A29" t="s">
        <v>19</v>
      </c>
      <c r="B29" t="s">
        <v>11</v>
      </c>
      <c r="C29">
        <v>18.762907028198242</v>
      </c>
      <c r="D29">
        <v>32.702640533447266</v>
      </c>
      <c r="E29">
        <v>13.939733505249023</v>
      </c>
      <c r="F29">
        <v>0.53291893005371094</v>
      </c>
      <c r="G29">
        <v>-0.53291893005371094</v>
      </c>
      <c r="H29">
        <v>0.69115494052236437</v>
      </c>
      <c r="I29">
        <v>2.5672403692975654</v>
      </c>
    </row>
    <row r="30" spans="1:11">
      <c r="A30" t="s">
        <v>19</v>
      </c>
      <c r="B30" t="s">
        <v>11</v>
      </c>
      <c r="C30">
        <v>18.637191772460938</v>
      </c>
      <c r="D30">
        <v>32.391071319580078</v>
      </c>
      <c r="E30">
        <v>13.753879547119141</v>
      </c>
      <c r="F30">
        <v>0.34706497192382813</v>
      </c>
      <c r="G30">
        <v>-0.34706497192382813</v>
      </c>
      <c r="H30">
        <v>0.78618188555866064</v>
      </c>
      <c r="I30">
        <v>2.9202104418023236</v>
      </c>
    </row>
    <row r="31" spans="1:11">
      <c r="A31" t="s">
        <v>20</v>
      </c>
      <c r="B31" t="s">
        <v>11</v>
      </c>
      <c r="C31">
        <v>18.49327278137207</v>
      </c>
      <c r="D31">
        <v>32.757755279541016</v>
      </c>
      <c r="E31">
        <v>14.264482498168945</v>
      </c>
      <c r="F31">
        <v>0.85766792297363281</v>
      </c>
      <c r="G31">
        <v>-0.85766792297363281</v>
      </c>
      <c r="H31">
        <v>0.55184387786379074</v>
      </c>
      <c r="I31">
        <v>2.0497804439202976</v>
      </c>
      <c r="J31">
        <v>1.8482845876095226</v>
      </c>
    </row>
    <row r="32" spans="1:11">
      <c r="A32" t="s">
        <v>20</v>
      </c>
      <c r="B32" t="s">
        <v>11</v>
      </c>
      <c r="C32">
        <v>18.48698616027832</v>
      </c>
      <c r="D32">
        <v>32.839244842529297</v>
      </c>
      <c r="E32">
        <v>14.352258682250977</v>
      </c>
      <c r="F32">
        <v>0.94544410705566406</v>
      </c>
      <c r="G32">
        <v>-0.94544410705566406</v>
      </c>
      <c r="H32">
        <v>0.51926967945113012</v>
      </c>
      <c r="I32">
        <v>1.9287861599189591</v>
      </c>
    </row>
    <row r="33" spans="1:11">
      <c r="A33" t="s">
        <v>20</v>
      </c>
      <c r="B33" t="s">
        <v>11</v>
      </c>
      <c r="C33">
        <v>18.331092834472656</v>
      </c>
      <c r="D33">
        <v>32.983695983886719</v>
      </c>
      <c r="E33">
        <v>14.652603149414063</v>
      </c>
      <c r="F33">
        <v>1.24578857421875</v>
      </c>
      <c r="G33">
        <v>-1.24578857421875</v>
      </c>
      <c r="H33">
        <v>0.42167734706836252</v>
      </c>
      <c r="I33">
        <v>1.5662871589893115</v>
      </c>
    </row>
    <row r="34" spans="1:11">
      <c r="A34" t="s">
        <v>21</v>
      </c>
      <c r="B34" t="s">
        <v>11</v>
      </c>
      <c r="C34">
        <v>18.758769989013672</v>
      </c>
      <c r="D34">
        <v>32.165584564208984</v>
      </c>
      <c r="E34">
        <v>13.406814575195313</v>
      </c>
      <c r="F34">
        <v>0</v>
      </c>
      <c r="G34">
        <v>0</v>
      </c>
      <c r="H34">
        <v>1</v>
      </c>
      <c r="I34">
        <v>3.7144209189292408</v>
      </c>
      <c r="J34">
        <v>2.3510077779132676</v>
      </c>
    </row>
    <row r="35" spans="1:11">
      <c r="A35" t="s">
        <v>21</v>
      </c>
      <c r="B35" t="s">
        <v>11</v>
      </c>
      <c r="C35">
        <v>18.698152542114258</v>
      </c>
      <c r="D35">
        <v>33.338024139404297</v>
      </c>
      <c r="E35">
        <v>14.639871597290039</v>
      </c>
      <c r="F35">
        <v>1.2330570220947266</v>
      </c>
      <c r="G35">
        <v>-1.2330570220947266</v>
      </c>
      <c r="H35">
        <v>0.42541505001696417</v>
      </c>
      <c r="I35">
        <v>1.5801705610103409</v>
      </c>
    </row>
    <row r="36" spans="1:11">
      <c r="A36" t="s">
        <v>21</v>
      </c>
      <c r="B36" t="s">
        <v>11</v>
      </c>
      <c r="C36">
        <v>18.679422378540039</v>
      </c>
      <c r="D36">
        <v>33.165084838867188</v>
      </c>
      <c r="E36">
        <v>14.485662460327148</v>
      </c>
      <c r="F36">
        <v>1.0788478851318359</v>
      </c>
      <c r="G36">
        <v>-1.0788478851318359</v>
      </c>
      <c r="H36">
        <v>0.4734067280417768</v>
      </c>
      <c r="I36">
        <v>1.7584318538002217</v>
      </c>
    </row>
    <row r="37" spans="1:11">
      <c r="A37" t="s">
        <v>22</v>
      </c>
      <c r="B37" t="s">
        <v>11</v>
      </c>
      <c r="C37">
        <v>18.781854629516602</v>
      </c>
      <c r="D37">
        <v>33.262313842773438</v>
      </c>
      <c r="E37">
        <v>14.480459213256836</v>
      </c>
      <c r="F37">
        <v>1.0736446380615234</v>
      </c>
      <c r="G37">
        <v>-1.0736446380615234</v>
      </c>
      <c r="H37">
        <v>0.47511720700525689</v>
      </c>
      <c r="I37">
        <v>1.7647852926435605</v>
      </c>
      <c r="J37">
        <v>2.030068972265068</v>
      </c>
    </row>
    <row r="38" spans="1:11">
      <c r="A38" t="s">
        <v>22</v>
      </c>
      <c r="B38" t="s">
        <v>11</v>
      </c>
      <c r="C38">
        <v>18.691518783569336</v>
      </c>
      <c r="D38">
        <v>33.075611114501953</v>
      </c>
      <c r="E38">
        <v>14.384092330932617</v>
      </c>
      <c r="F38">
        <v>0.97727775573730469</v>
      </c>
      <c r="G38">
        <v>-0.97727775573730469</v>
      </c>
      <c r="H38">
        <v>0.50793727115157916</v>
      </c>
      <c r="I38">
        <v>1.8866928254692596</v>
      </c>
    </row>
    <row r="39" spans="1:11">
      <c r="A39" t="s">
        <v>22</v>
      </c>
      <c r="B39" t="s">
        <v>11</v>
      </c>
      <c r="C39">
        <v>18.769025802612305</v>
      </c>
      <c r="D39">
        <v>32.782848358154297</v>
      </c>
      <c r="E39">
        <v>14.013822555541992</v>
      </c>
      <c r="F39">
        <v>0.60700798034667969</v>
      </c>
      <c r="G39">
        <v>-0.60700798034667969</v>
      </c>
      <c r="H39">
        <v>0.656556930921388</v>
      </c>
      <c r="I39">
        <v>2.438728798682384</v>
      </c>
    </row>
    <row r="40" spans="1:11">
      <c r="A40" t="s">
        <v>23</v>
      </c>
      <c r="B40" t="s">
        <v>11</v>
      </c>
      <c r="C40">
        <v>18.733612060546875</v>
      </c>
      <c r="D40">
        <v>33.793045043945313</v>
      </c>
      <c r="E40">
        <v>15.059432983398438</v>
      </c>
      <c r="F40">
        <v>1.652618408203125</v>
      </c>
      <c r="G40">
        <v>-1.652618408203125</v>
      </c>
      <c r="H40">
        <v>0.31806236782776398</v>
      </c>
      <c r="I40">
        <v>1.1814175125836133</v>
      </c>
      <c r="J40">
        <v>0.83536371024446332</v>
      </c>
      <c r="K40">
        <v>1.4095365640532451</v>
      </c>
    </row>
    <row r="41" spans="1:11">
      <c r="A41" t="s">
        <v>23</v>
      </c>
      <c r="B41" t="s">
        <v>11</v>
      </c>
      <c r="C41">
        <v>18.561052322387695</v>
      </c>
      <c r="D41">
        <v>34.310451507568359</v>
      </c>
      <c r="E41">
        <v>15.749399185180664</v>
      </c>
      <c r="F41">
        <v>2.3425846099853516</v>
      </c>
      <c r="G41">
        <v>-2.3425846099853516</v>
      </c>
      <c r="H41">
        <v>0.19715680199422578</v>
      </c>
      <c r="I41">
        <v>0.73232334963654244</v>
      </c>
    </row>
    <row r="42" spans="1:11">
      <c r="A42" t="s">
        <v>23</v>
      </c>
      <c r="B42" t="s">
        <v>11</v>
      </c>
      <c r="C42">
        <v>18.624792098999023</v>
      </c>
      <c r="D42">
        <v>34.680221557617188</v>
      </c>
      <c r="E42">
        <v>16.055429458618164</v>
      </c>
      <c r="F42">
        <v>2.6486148834228516</v>
      </c>
      <c r="G42">
        <v>-2.6486148834228516</v>
      </c>
      <c r="H42">
        <v>0.15947311342517198</v>
      </c>
      <c r="I42">
        <v>0.59235026851323436</v>
      </c>
    </row>
    <row r="43" spans="1:11">
      <c r="A43" t="s">
        <v>24</v>
      </c>
      <c r="B43" t="s">
        <v>11</v>
      </c>
      <c r="C43">
        <v>18.992572784423828</v>
      </c>
      <c r="D43">
        <v>33.712905883789063</v>
      </c>
      <c r="E43">
        <v>14.720333099365234</v>
      </c>
      <c r="F43">
        <v>1.3135185241699219</v>
      </c>
      <c r="G43">
        <v>-1.3135185241699219</v>
      </c>
      <c r="H43">
        <v>0.40233843692825783</v>
      </c>
      <c r="I43">
        <v>1.4944543066156137</v>
      </c>
      <c r="J43">
        <v>1.5441113992570157</v>
      </c>
    </row>
    <row r="44" spans="1:11">
      <c r="A44" t="s">
        <v>24</v>
      </c>
      <c r="B44" t="s">
        <v>11</v>
      </c>
      <c r="C44">
        <v>18.86456298828125</v>
      </c>
      <c r="D44">
        <v>33.271915435791016</v>
      </c>
      <c r="E44">
        <v>14.407352447509766</v>
      </c>
      <c r="F44">
        <v>1.0005378723144531</v>
      </c>
      <c r="G44">
        <v>-1.0005378723144531</v>
      </c>
      <c r="H44">
        <v>0.49981362240610988</v>
      </c>
      <c r="I44">
        <v>1.8565181746310553</v>
      </c>
    </row>
    <row r="45" spans="1:11">
      <c r="A45" t="s">
        <v>24</v>
      </c>
      <c r="B45" t="s">
        <v>11</v>
      </c>
      <c r="C45">
        <v>18.895025253295898</v>
      </c>
      <c r="D45">
        <v>33.837299346923828</v>
      </c>
      <c r="E45">
        <v>14.94227409362793</v>
      </c>
      <c r="F45">
        <v>1.5354595184326172</v>
      </c>
      <c r="G45">
        <v>-1.5354595184326172</v>
      </c>
      <c r="H45">
        <v>0.34496944328370766</v>
      </c>
      <c r="I45">
        <v>1.281361716524378</v>
      </c>
    </row>
    <row r="46" spans="1:11">
      <c r="A46" t="s">
        <v>25</v>
      </c>
      <c r="B46" t="s">
        <v>11</v>
      </c>
      <c r="C46">
        <v>19.184133529663086</v>
      </c>
      <c r="D46">
        <v>32.919368743896484</v>
      </c>
      <c r="E46">
        <v>13.735235214233398</v>
      </c>
      <c r="F46">
        <v>0.32842063903808594</v>
      </c>
      <c r="G46">
        <v>-0.32842063903808594</v>
      </c>
      <c r="H46">
        <v>0.79640785796238878</v>
      </c>
      <c r="I46">
        <v>2.9581940076151243</v>
      </c>
      <c r="J46">
        <v>2.562573211802444</v>
      </c>
    </row>
    <row r="47" spans="1:11">
      <c r="A47" t="s">
        <v>25</v>
      </c>
      <c r="B47" t="s">
        <v>11</v>
      </c>
      <c r="C47">
        <v>19.017383575439453</v>
      </c>
      <c r="D47">
        <v>33.212692260742188</v>
      </c>
      <c r="E47">
        <v>14.195308685302734</v>
      </c>
      <c r="F47">
        <v>0.78849411010742188</v>
      </c>
      <c r="G47">
        <v>-0.78849411010742188</v>
      </c>
      <c r="H47">
        <v>0.57894808461354086</v>
      </c>
      <c r="I47">
        <v>2.1504568764625525</v>
      </c>
    </row>
    <row r="48" spans="1:11">
      <c r="A48" t="s">
        <v>25</v>
      </c>
      <c r="B48" t="s">
        <v>11</v>
      </c>
      <c r="C48">
        <v>18.989402770996094</v>
      </c>
      <c r="D48">
        <v>32.922504425048828</v>
      </c>
      <c r="E48">
        <v>13.933101654052734</v>
      </c>
      <c r="F48">
        <v>0.52628707885742188</v>
      </c>
      <c r="G48">
        <v>-0.52628707885742188</v>
      </c>
      <c r="H48">
        <v>0.69433938899771341</v>
      </c>
      <c r="I48">
        <v>2.5790687513296544</v>
      </c>
    </row>
    <row r="49" spans="1:11">
      <c r="A49" t="s">
        <v>26</v>
      </c>
      <c r="B49" t="s">
        <v>11</v>
      </c>
      <c r="C49">
        <v>18.898807525634766</v>
      </c>
      <c r="D49">
        <v>34.857799530029297</v>
      </c>
      <c r="E49">
        <v>15.958992004394531</v>
      </c>
      <c r="F49">
        <v>2.5521774291992188</v>
      </c>
      <c r="G49">
        <v>-2.5521774291992188</v>
      </c>
      <c r="H49">
        <v>0.17049750951111722</v>
      </c>
      <c r="I49">
        <v>0.63329951595343104</v>
      </c>
      <c r="J49">
        <v>0.69609793490905858</v>
      </c>
    </row>
    <row r="50" spans="1:11">
      <c r="A50" t="s">
        <v>26</v>
      </c>
      <c r="B50" t="s">
        <v>11</v>
      </c>
      <c r="C50">
        <v>18.878671646118164</v>
      </c>
      <c r="D50">
        <v>34.835479736328125</v>
      </c>
      <c r="E50">
        <v>15.956808090209961</v>
      </c>
      <c r="F50">
        <v>2.5499935150146484</v>
      </c>
      <c r="G50">
        <v>-2.5499935150146484</v>
      </c>
      <c r="H50">
        <v>0.17075579964831417</v>
      </c>
      <c r="I50">
        <v>0.63425891424218839</v>
      </c>
    </row>
    <row r="51" spans="1:11">
      <c r="A51" t="s">
        <v>26</v>
      </c>
      <c r="B51" t="s">
        <v>11</v>
      </c>
      <c r="C51">
        <v>18.771085739135742</v>
      </c>
      <c r="D51">
        <v>34.356048583984375</v>
      </c>
      <c r="E51">
        <v>15.584962844848633</v>
      </c>
      <c r="F51">
        <v>2.1781482696533203</v>
      </c>
      <c r="G51">
        <v>-2.1781482696533203</v>
      </c>
      <c r="H51">
        <v>0.22095917302989734</v>
      </c>
      <c r="I51">
        <v>0.82073537453155643</v>
      </c>
    </row>
    <row r="55" spans="1:11">
      <c r="A55" t="s">
        <v>27</v>
      </c>
      <c r="B55" t="s">
        <v>28</v>
      </c>
    </row>
    <row r="57" spans="1:11">
      <c r="I57">
        <v>0.31039806733454822</v>
      </c>
    </row>
    <row r="58" spans="1:11">
      <c r="A58" t="s">
        <v>10</v>
      </c>
      <c r="B58" t="s">
        <v>11</v>
      </c>
      <c r="C58">
        <v>17.929742813110352</v>
      </c>
      <c r="D58">
        <v>30.556024551391602</v>
      </c>
      <c r="E58">
        <v>12.62628173828125</v>
      </c>
      <c r="F58">
        <v>1.3298320770263672</v>
      </c>
      <c r="G58">
        <v>-1.3298320770263672</v>
      </c>
      <c r="H58">
        <v>0.39781454294007496</v>
      </c>
      <c r="I58">
        <v>1.281626997088577</v>
      </c>
      <c r="J58">
        <v>1.2176075921230529</v>
      </c>
      <c r="K58">
        <v>0.99999999999999989</v>
      </c>
    </row>
    <row r="59" spans="1:11">
      <c r="A59" t="s">
        <v>10</v>
      </c>
      <c r="B59" t="s">
        <v>11</v>
      </c>
      <c r="C59">
        <v>18.246931076049805</v>
      </c>
      <c r="D59">
        <v>31.208934783935547</v>
      </c>
      <c r="E59">
        <v>12.962003707885742</v>
      </c>
      <c r="F59">
        <v>1.6655540466308594</v>
      </c>
      <c r="G59">
        <v>-1.6655540466308594</v>
      </c>
      <c r="H59">
        <v>0.31522327191936572</v>
      </c>
      <c r="I59">
        <v>1.0155452146537267</v>
      </c>
    </row>
    <row r="60" spans="1:11">
      <c r="A60" t="s">
        <v>10</v>
      </c>
      <c r="B60" t="s">
        <v>11</v>
      </c>
      <c r="C60">
        <v>18.0960693359375</v>
      </c>
      <c r="D60">
        <v>30.641342163085938</v>
      </c>
      <c r="E60">
        <v>12.545272827148438</v>
      </c>
      <c r="F60">
        <v>1.2488231658935547</v>
      </c>
      <c r="G60">
        <v>-1.2488231658935547</v>
      </c>
      <c r="H60">
        <v>0.42079131524116492</v>
      </c>
      <c r="I60">
        <v>1.3556505646268553</v>
      </c>
    </row>
    <row r="61" spans="1:11">
      <c r="A61" t="s">
        <v>12</v>
      </c>
      <c r="B61" t="s">
        <v>11</v>
      </c>
      <c r="C61">
        <v>18.360721588134766</v>
      </c>
      <c r="D61">
        <v>31.611640930175781</v>
      </c>
      <c r="E61">
        <v>13.250919342041016</v>
      </c>
      <c r="F61">
        <v>1.9544696807861328</v>
      </c>
      <c r="G61">
        <v>-1.9544696807861328</v>
      </c>
      <c r="H61">
        <v>0.25801562116898824</v>
      </c>
      <c r="I61">
        <v>0.83124106855632585</v>
      </c>
      <c r="J61">
        <v>0.61618734632621674</v>
      </c>
    </row>
    <row r="62" spans="1:11">
      <c r="A62" t="s">
        <v>12</v>
      </c>
      <c r="B62" t="s">
        <v>11</v>
      </c>
      <c r="C62">
        <v>18.147312164306641</v>
      </c>
      <c r="D62">
        <v>32.576675415039063</v>
      </c>
      <c r="E62">
        <v>14.429363250732422</v>
      </c>
      <c r="F62">
        <v>3.1329135894775391</v>
      </c>
      <c r="G62">
        <v>-3.1329135894775391</v>
      </c>
      <c r="H62">
        <v>0.11399847344800258</v>
      </c>
      <c r="I62">
        <v>0.3672654099522295</v>
      </c>
    </row>
    <row r="63" spans="1:11">
      <c r="A63" t="s">
        <v>12</v>
      </c>
      <c r="B63" t="s">
        <v>11</v>
      </c>
      <c r="C63">
        <v>18.105276107788086</v>
      </c>
      <c r="D63">
        <v>31.710899353027344</v>
      </c>
      <c r="E63">
        <v>13.605623245239258</v>
      </c>
      <c r="F63">
        <v>2.309173583984375</v>
      </c>
      <c r="G63">
        <v>-2.309173583984375</v>
      </c>
      <c r="H63">
        <v>0.20177598962999407</v>
      </c>
      <c r="I63">
        <v>0.65005556047009516</v>
      </c>
    </row>
    <row r="64" spans="1:11">
      <c r="A64" t="s">
        <v>13</v>
      </c>
      <c r="B64" t="s">
        <v>11</v>
      </c>
      <c r="C64">
        <v>19.070077896118164</v>
      </c>
      <c r="D64">
        <v>31.696733474731445</v>
      </c>
      <c r="E64">
        <v>12.626655578613281</v>
      </c>
      <c r="F64">
        <v>1.3302059173583984</v>
      </c>
      <c r="G64">
        <v>-1.3302059173583984</v>
      </c>
      <c r="H64">
        <v>0.39771147205555241</v>
      </c>
      <c r="I64">
        <v>1.2812949367590536</v>
      </c>
      <c r="J64">
        <v>1.0953218704826508</v>
      </c>
    </row>
    <row r="65" spans="1:11">
      <c r="A65" t="s">
        <v>13</v>
      </c>
      <c r="B65" t="s">
        <v>11</v>
      </c>
      <c r="C65">
        <v>18.898504257202148</v>
      </c>
      <c r="D65">
        <v>31.794157028198242</v>
      </c>
      <c r="E65">
        <v>12.895652770996094</v>
      </c>
      <c r="F65">
        <v>1.5992031097412109</v>
      </c>
      <c r="G65">
        <v>-1.5992031097412109</v>
      </c>
      <c r="H65">
        <v>0.3300592396109247</v>
      </c>
      <c r="I65">
        <v>1.0633417999190877</v>
      </c>
    </row>
    <row r="66" spans="1:11">
      <c r="A66" t="s">
        <v>13</v>
      </c>
      <c r="B66" t="s">
        <v>11</v>
      </c>
      <c r="C66">
        <v>18.763946533203125</v>
      </c>
      <c r="D66">
        <v>31.835433959960938</v>
      </c>
      <c r="E66">
        <v>13.071487426757813</v>
      </c>
      <c r="F66">
        <v>1.7750377655029297</v>
      </c>
      <c r="G66">
        <v>-1.7750377655029297</v>
      </c>
      <c r="H66">
        <v>0.29218666345475447</v>
      </c>
      <c r="I66">
        <v>0.94132887476981153</v>
      </c>
    </row>
    <row r="67" spans="1:11">
      <c r="A67" t="s">
        <v>14</v>
      </c>
      <c r="B67" t="s">
        <v>11</v>
      </c>
      <c r="C67">
        <v>18.838264465332031</v>
      </c>
      <c r="D67">
        <v>31.903783798217773</v>
      </c>
      <c r="E67">
        <v>13.065519332885742</v>
      </c>
      <c r="F67">
        <v>1.7690696716308594</v>
      </c>
      <c r="G67">
        <v>-1.7690696716308594</v>
      </c>
      <c r="H67">
        <v>0.29339787525424849</v>
      </c>
      <c r="I67">
        <v>0.94523099893538687</v>
      </c>
      <c r="J67">
        <v>1.0708831910680789</v>
      </c>
    </row>
    <row r="68" spans="1:11">
      <c r="A68" t="s">
        <v>14</v>
      </c>
      <c r="B68" t="s">
        <v>11</v>
      </c>
      <c r="C68">
        <v>18.843341827392578</v>
      </c>
      <c r="D68">
        <v>31.643253326416016</v>
      </c>
      <c r="E68">
        <v>12.799911499023438</v>
      </c>
      <c r="F68">
        <v>1.5034618377685547</v>
      </c>
      <c r="G68">
        <v>-1.5034618377685547</v>
      </c>
      <c r="H68">
        <v>0.35270603397668882</v>
      </c>
      <c r="I68">
        <v>1.1363022875929858</v>
      </c>
    </row>
    <row r="69" spans="1:11">
      <c r="A69" t="s">
        <v>14</v>
      </c>
      <c r="B69" t="s">
        <v>11</v>
      </c>
      <c r="C69">
        <v>18.680438995361328</v>
      </c>
      <c r="D69">
        <v>31.486949920654297</v>
      </c>
      <c r="E69">
        <v>12.806510925292969</v>
      </c>
      <c r="F69">
        <v>1.5100612640380859</v>
      </c>
      <c r="G69">
        <v>-1.5100612640380859</v>
      </c>
      <c r="H69">
        <v>0.35109630931481906</v>
      </c>
      <c r="I69">
        <v>1.1311162866758642</v>
      </c>
    </row>
    <row r="70" spans="1:11">
      <c r="A70" t="s">
        <v>15</v>
      </c>
      <c r="B70" t="s">
        <v>11</v>
      </c>
      <c r="C70">
        <v>19.008792877197266</v>
      </c>
      <c r="D70">
        <v>31.104206085205078</v>
      </c>
      <c r="E70">
        <v>12.095413208007813</v>
      </c>
      <c r="F70">
        <v>0.79896354675292969</v>
      </c>
      <c r="G70">
        <v>-0.79896354675292969</v>
      </c>
      <c r="H70">
        <v>0.57476194661147917</v>
      </c>
      <c r="I70">
        <v>1.8516930583591507</v>
      </c>
      <c r="J70">
        <v>1.8287282372864127</v>
      </c>
      <c r="K70">
        <v>1.5483108067685871</v>
      </c>
    </row>
    <row r="71" spans="1:11">
      <c r="A71" t="s">
        <v>15</v>
      </c>
      <c r="B71" t="s">
        <v>11</v>
      </c>
      <c r="C71">
        <v>18.957393646240234</v>
      </c>
      <c r="D71">
        <v>30.850526809692383</v>
      </c>
      <c r="E71">
        <v>11.893133163452148</v>
      </c>
      <c r="F71">
        <v>0.59668350219726563</v>
      </c>
      <c r="G71">
        <v>-0.59668350219726563</v>
      </c>
      <c r="H71">
        <v>0.66127235629810699</v>
      </c>
      <c r="I71">
        <v>2.1304010104720952</v>
      </c>
    </row>
    <row r="72" spans="1:11">
      <c r="A72" t="s">
        <v>15</v>
      </c>
      <c r="B72" t="s">
        <v>11</v>
      </c>
      <c r="C72">
        <v>18.753339767456055</v>
      </c>
      <c r="D72">
        <v>31.148706436157227</v>
      </c>
      <c r="E72">
        <v>12.395366668701172</v>
      </c>
      <c r="F72">
        <v>1.0989170074462891</v>
      </c>
      <c r="G72">
        <v>-1.0989170074462891</v>
      </c>
      <c r="H72">
        <v>0.46686682869186658</v>
      </c>
      <c r="I72">
        <v>1.5040906430279919</v>
      </c>
    </row>
    <row r="73" spans="1:11">
      <c r="A73" t="s">
        <v>16</v>
      </c>
      <c r="B73" t="s">
        <v>11</v>
      </c>
      <c r="C73">
        <v>18.955375671386719</v>
      </c>
      <c r="D73">
        <v>31.279838562011719</v>
      </c>
      <c r="E73">
        <v>12.324462890625</v>
      </c>
      <c r="F73">
        <v>1.0280132293701172</v>
      </c>
      <c r="G73">
        <v>-1.0280132293701172</v>
      </c>
      <c r="H73">
        <v>0.49038500519190609</v>
      </c>
      <c r="I73">
        <v>1.5798584359849357</v>
      </c>
      <c r="J73">
        <v>1.3552874892862945</v>
      </c>
    </row>
    <row r="74" spans="1:11">
      <c r="A74" t="s">
        <v>16</v>
      </c>
      <c r="B74" t="s">
        <v>11</v>
      </c>
      <c r="C74">
        <v>18.95855712890625</v>
      </c>
      <c r="D74">
        <v>31.292400360107422</v>
      </c>
      <c r="E74">
        <v>12.333843231201172</v>
      </c>
      <c r="F74">
        <v>1.0373935699462891</v>
      </c>
      <c r="G74">
        <v>-1.0373935699462891</v>
      </c>
      <c r="H74">
        <v>0.48720688635132514</v>
      </c>
      <c r="I74">
        <v>1.5696195873095167</v>
      </c>
    </row>
    <row r="75" spans="1:11">
      <c r="A75" t="s">
        <v>16</v>
      </c>
      <c r="B75" t="s">
        <v>11</v>
      </c>
      <c r="C75">
        <v>18.703243255615234</v>
      </c>
      <c r="D75">
        <v>31.8134765625</v>
      </c>
      <c r="E75">
        <v>13.110233306884766</v>
      </c>
      <c r="F75">
        <v>1.8137836456298828</v>
      </c>
      <c r="G75">
        <v>-1.8137836456298828</v>
      </c>
      <c r="H75">
        <v>0.28444396052824267</v>
      </c>
      <c r="I75">
        <v>0.91638444456443047</v>
      </c>
    </row>
    <row r="76" spans="1:11">
      <c r="A76" t="s">
        <v>17</v>
      </c>
      <c r="B76" t="s">
        <v>11</v>
      </c>
      <c r="C76">
        <v>18.863210678100586</v>
      </c>
      <c r="D76">
        <v>31.159513473510742</v>
      </c>
      <c r="E76">
        <v>12.296302795410156</v>
      </c>
      <c r="F76">
        <v>0.99985313415527344</v>
      </c>
      <c r="G76">
        <v>-0.99985313415527344</v>
      </c>
      <c r="H76">
        <v>0.50005090241397621</v>
      </c>
      <c r="I76">
        <v>1.6109987626792128</v>
      </c>
      <c r="J76">
        <v>1.6160733933269407</v>
      </c>
    </row>
    <row r="77" spans="1:11">
      <c r="A77" t="s">
        <v>17</v>
      </c>
      <c r="B77" t="s">
        <v>11</v>
      </c>
      <c r="C77">
        <v>18.659059524536133</v>
      </c>
      <c r="D77">
        <v>30.986019134521484</v>
      </c>
      <c r="E77">
        <v>12.326959609985352</v>
      </c>
      <c r="F77">
        <v>1.0305099487304688</v>
      </c>
      <c r="G77">
        <v>-1.0305099487304688</v>
      </c>
      <c r="H77">
        <v>0.48953708176866345</v>
      </c>
      <c r="I77">
        <v>1.5771267069167623</v>
      </c>
    </row>
    <row r="78" spans="1:11">
      <c r="A78" t="s">
        <v>17</v>
      </c>
      <c r="B78" t="s">
        <v>11</v>
      </c>
      <c r="C78">
        <v>18.655979156494141</v>
      </c>
      <c r="D78">
        <v>30.908971786499023</v>
      </c>
      <c r="E78">
        <v>12.252992630004883</v>
      </c>
      <c r="F78">
        <v>0.95654296875</v>
      </c>
      <c r="G78">
        <v>-0.95654296875</v>
      </c>
      <c r="H78">
        <v>0.51529018969576301</v>
      </c>
      <c r="I78">
        <v>1.6600947103848469</v>
      </c>
    </row>
    <row r="79" spans="1:11">
      <c r="A79" t="s">
        <v>18</v>
      </c>
      <c r="B79" t="s">
        <v>11</v>
      </c>
      <c r="C79">
        <v>18.809377670288086</v>
      </c>
      <c r="D79">
        <v>31.948522567749023</v>
      </c>
      <c r="E79">
        <v>13.139144897460938</v>
      </c>
      <c r="F79">
        <v>1.8426952362060547</v>
      </c>
      <c r="G79">
        <v>-1.8426952362060547</v>
      </c>
      <c r="H79">
        <v>0.27880044398609127</v>
      </c>
      <c r="I79">
        <v>0.89820289920039709</v>
      </c>
      <c r="J79">
        <v>1.3931541071747002</v>
      </c>
    </row>
    <row r="80" spans="1:11">
      <c r="A80" t="s">
        <v>18</v>
      </c>
      <c r="B80" t="s">
        <v>11</v>
      </c>
      <c r="C80">
        <v>18.773836135864258</v>
      </c>
      <c r="D80">
        <v>31.623796463012695</v>
      </c>
      <c r="E80">
        <v>12.849960327148438</v>
      </c>
      <c r="F80">
        <v>1.5535106658935547</v>
      </c>
      <c r="G80">
        <v>-1.5535106658935547</v>
      </c>
      <c r="H80">
        <v>0.3406800411116761</v>
      </c>
      <c r="I80">
        <v>1.0975585126452796</v>
      </c>
    </row>
    <row r="81" spans="1:11">
      <c r="A81" t="s">
        <v>18</v>
      </c>
      <c r="B81" t="s">
        <v>11</v>
      </c>
      <c r="C81">
        <v>18.839641571044922</v>
      </c>
      <c r="D81">
        <v>30.697124481201172</v>
      </c>
      <c r="E81">
        <v>11.85748291015625</v>
      </c>
      <c r="F81">
        <v>0.56103324890136719</v>
      </c>
      <c r="G81">
        <v>-0.56103324890136719</v>
      </c>
      <c r="H81">
        <v>0.67781654200087771</v>
      </c>
      <c r="I81">
        <v>2.1837009096784241</v>
      </c>
    </row>
    <row r="82" spans="1:11">
      <c r="A82" t="s">
        <v>19</v>
      </c>
      <c r="B82" t="s">
        <v>11</v>
      </c>
      <c r="C82">
        <v>18.719516754150391</v>
      </c>
      <c r="D82">
        <v>31.047521591186523</v>
      </c>
      <c r="E82">
        <v>12.328004837036133</v>
      </c>
      <c r="F82">
        <v>1.03155517578125</v>
      </c>
      <c r="G82">
        <v>-1.03155517578125</v>
      </c>
      <c r="H82">
        <v>0.48918254246803416</v>
      </c>
      <c r="I82">
        <v>1.5759844984498288</v>
      </c>
      <c r="J82">
        <v>1.3648114188117448</v>
      </c>
      <c r="K82">
        <v>0.96975900156626615</v>
      </c>
    </row>
    <row r="83" spans="1:11">
      <c r="A83" t="s">
        <v>19</v>
      </c>
      <c r="B83" t="s">
        <v>11</v>
      </c>
      <c r="C83">
        <v>18.762907028198242</v>
      </c>
      <c r="D83">
        <v>31.381925582885742</v>
      </c>
      <c r="E83">
        <v>12.6190185546875</v>
      </c>
      <c r="F83">
        <v>1.3225688934326172</v>
      </c>
      <c r="G83">
        <v>-1.3225688934326172</v>
      </c>
      <c r="H83">
        <v>0.39982237236916873</v>
      </c>
      <c r="I83">
        <v>1.2880955600095236</v>
      </c>
    </row>
    <row r="84" spans="1:11">
      <c r="A84" t="s">
        <v>19</v>
      </c>
      <c r="B84" t="s">
        <v>11</v>
      </c>
      <c r="C84">
        <v>18.637191772460938</v>
      </c>
      <c r="D84">
        <v>31.322376251220703</v>
      </c>
      <c r="E84">
        <v>12.685184478759766</v>
      </c>
      <c r="F84">
        <v>1.3887348175048828</v>
      </c>
      <c r="G84">
        <v>-1.3887348175048828</v>
      </c>
      <c r="H84">
        <v>0.38189956518866197</v>
      </c>
      <c r="I84">
        <v>1.2303541979758823</v>
      </c>
    </row>
    <row r="85" spans="1:11">
      <c r="A85" t="s">
        <v>20</v>
      </c>
      <c r="B85" t="s">
        <v>11</v>
      </c>
      <c r="C85">
        <v>18.49327278137207</v>
      </c>
      <c r="D85">
        <v>31.862934112548828</v>
      </c>
      <c r="E85">
        <v>13.369661331176758</v>
      </c>
      <c r="F85">
        <v>2.073211669921875</v>
      </c>
      <c r="G85">
        <v>-2.073211669921875</v>
      </c>
      <c r="H85">
        <v>0.2376299080675093</v>
      </c>
      <c r="I85">
        <v>0.76556503752773331</v>
      </c>
      <c r="J85">
        <v>1.0149703901613651</v>
      </c>
    </row>
    <row r="86" spans="1:11">
      <c r="A86" t="s">
        <v>20</v>
      </c>
      <c r="B86" t="s">
        <v>11</v>
      </c>
      <c r="C86">
        <v>18.48698616027832</v>
      </c>
      <c r="D86">
        <v>30.883642196655273</v>
      </c>
      <c r="E86">
        <v>12.396656036376953</v>
      </c>
      <c r="F86">
        <v>1.1002063751220703</v>
      </c>
      <c r="G86">
        <v>-1.1002063751220703</v>
      </c>
      <c r="H86">
        <v>0.46644976613379552</v>
      </c>
      <c r="I86">
        <v>1.5027470052867764</v>
      </c>
    </row>
    <row r="87" spans="1:11">
      <c r="A87" t="s">
        <v>20</v>
      </c>
      <c r="B87" t="s">
        <v>11</v>
      </c>
      <c r="C87">
        <v>18.331092834472656</v>
      </c>
      <c r="D87">
        <v>31.680109024047852</v>
      </c>
      <c r="E87">
        <v>13.349016189575195</v>
      </c>
      <c r="F87">
        <v>2.0525665283203125</v>
      </c>
      <c r="G87">
        <v>-2.0525665283203125</v>
      </c>
      <c r="H87">
        <v>0.24105486832233552</v>
      </c>
      <c r="I87">
        <v>0.77659912766958583</v>
      </c>
    </row>
    <row r="88" spans="1:11">
      <c r="A88" t="s">
        <v>21</v>
      </c>
      <c r="B88" t="s">
        <v>11</v>
      </c>
      <c r="C88">
        <v>18.758769989013672</v>
      </c>
      <c r="D88">
        <v>32.082252502441406</v>
      </c>
      <c r="E88">
        <v>13.323482513427734</v>
      </c>
      <c r="F88">
        <v>2.0270328521728516</v>
      </c>
      <c r="G88">
        <v>-2.0270328521728516</v>
      </c>
      <c r="H88">
        <v>0.24535917872996432</v>
      </c>
      <c r="I88">
        <v>0.79046619341709778</v>
      </c>
      <c r="J88">
        <v>0.82320879154644189</v>
      </c>
    </row>
    <row r="89" spans="1:11">
      <c r="A89" t="s">
        <v>21</v>
      </c>
      <c r="B89" t="s">
        <v>11</v>
      </c>
      <c r="C89">
        <v>18.698152542114258</v>
      </c>
      <c r="D89">
        <v>32.294612884521484</v>
      </c>
      <c r="E89">
        <v>13.596460342407227</v>
      </c>
      <c r="F89">
        <v>2.3000106811523438</v>
      </c>
      <c r="G89">
        <v>-2.3000106811523438</v>
      </c>
      <c r="H89">
        <v>0.20306159569450474</v>
      </c>
      <c r="I89">
        <v>0.65419735837351134</v>
      </c>
    </row>
    <row r="90" spans="1:11">
      <c r="A90" t="s">
        <v>21</v>
      </c>
      <c r="B90" t="s">
        <v>11</v>
      </c>
      <c r="C90">
        <v>18.679422378540039</v>
      </c>
      <c r="D90">
        <v>31.628108978271484</v>
      </c>
      <c r="E90">
        <v>12.948686599731445</v>
      </c>
      <c r="F90">
        <v>1.6522369384765625</v>
      </c>
      <c r="G90">
        <v>-1.6522369384765625</v>
      </c>
      <c r="H90">
        <v>0.31814647930200451</v>
      </c>
      <c r="I90">
        <v>1.0249628228487164</v>
      </c>
    </row>
    <row r="91" spans="1:11">
      <c r="A91" t="s">
        <v>22</v>
      </c>
      <c r="B91" t="s">
        <v>11</v>
      </c>
      <c r="C91">
        <v>18.781854629516602</v>
      </c>
      <c r="D91">
        <v>32.246551513671875</v>
      </c>
      <c r="E91">
        <v>13.464696884155273</v>
      </c>
      <c r="F91">
        <v>2.1682472229003906</v>
      </c>
      <c r="G91">
        <v>-2.1682472229003906</v>
      </c>
      <c r="H91">
        <v>0.22248080532256778</v>
      </c>
      <c r="I91">
        <v>0.71675963459777958</v>
      </c>
      <c r="J91">
        <v>0.67604540574551208</v>
      </c>
    </row>
    <row r="92" spans="1:11">
      <c r="A92" t="s">
        <v>22</v>
      </c>
      <c r="B92" t="s">
        <v>11</v>
      </c>
      <c r="C92">
        <v>18.691518783569336</v>
      </c>
      <c r="D92">
        <v>32.308567047119141</v>
      </c>
      <c r="E92">
        <v>13.617048263549805</v>
      </c>
      <c r="F92">
        <v>2.3205986022949219</v>
      </c>
      <c r="G92">
        <v>-2.3205986022949219</v>
      </c>
      <c r="H92">
        <v>0.20018439175699648</v>
      </c>
      <c r="I92">
        <v>0.64492795807661063</v>
      </c>
    </row>
    <row r="93" spans="1:11">
      <c r="A93" t="s">
        <v>22</v>
      </c>
      <c r="B93" t="s">
        <v>11</v>
      </c>
      <c r="C93">
        <v>18.769025802612305</v>
      </c>
      <c r="D93">
        <v>32.338718414306641</v>
      </c>
      <c r="E93">
        <v>13.569692611694336</v>
      </c>
      <c r="F93">
        <v>2.2732429504394531</v>
      </c>
      <c r="G93">
        <v>-2.2732429504394531</v>
      </c>
      <c r="H93">
        <v>0.20686436504185807</v>
      </c>
      <c r="I93">
        <v>0.66644862456214604</v>
      </c>
    </row>
    <row r="94" spans="1:11">
      <c r="A94" t="s">
        <v>23</v>
      </c>
      <c r="B94" t="s">
        <v>11</v>
      </c>
      <c r="C94">
        <v>18.733612060546875</v>
      </c>
      <c r="D94">
        <v>32.032913208007813</v>
      </c>
      <c r="E94">
        <v>13.299301147460938</v>
      </c>
      <c r="F94">
        <v>2.0028514862060547</v>
      </c>
      <c r="G94">
        <v>-2.0028514862060547</v>
      </c>
      <c r="H94">
        <v>0.24950636309125065</v>
      </c>
      <c r="I94">
        <v>0.80382705096656337</v>
      </c>
      <c r="J94">
        <v>0.85201809039529763</v>
      </c>
      <c r="K94">
        <f>AVERAGE(J94:J100)</f>
        <v>1.108765860589991</v>
      </c>
    </row>
    <row r="95" spans="1:11">
      <c r="A95" t="s">
        <v>23</v>
      </c>
      <c r="B95" t="s">
        <v>11</v>
      </c>
      <c r="C95">
        <v>18.561052322387695</v>
      </c>
      <c r="D95">
        <v>32.123577117919922</v>
      </c>
      <c r="E95">
        <v>13.562524795532227</v>
      </c>
      <c r="F95">
        <v>2.2660751342773438</v>
      </c>
      <c r="G95">
        <v>-2.2660751342773438</v>
      </c>
      <c r="H95">
        <v>0.20789469734046034</v>
      </c>
      <c r="I95">
        <v>0.6697680147485926</v>
      </c>
    </row>
    <row r="96" spans="1:11">
      <c r="A96" t="s">
        <v>23</v>
      </c>
      <c r="B96" t="s">
        <v>11</v>
      </c>
      <c r="C96">
        <v>18.624792098999023</v>
      </c>
      <c r="D96">
        <v>31.49473762512207</v>
      </c>
      <c r="E96">
        <v>12.869945526123047</v>
      </c>
      <c r="F96">
        <v>1.5734958648681641</v>
      </c>
      <c r="G96">
        <v>-1.5734958648681641</v>
      </c>
      <c r="H96">
        <v>0.33599324534660741</v>
      </c>
      <c r="I96">
        <v>1.0824592054707372</v>
      </c>
    </row>
    <row r="97" spans="1:11">
      <c r="A97" t="s">
        <v>24</v>
      </c>
      <c r="B97" t="s">
        <v>11</v>
      </c>
      <c r="C97">
        <v>18.992572784423828</v>
      </c>
      <c r="D97">
        <v>31.415872573852539</v>
      </c>
      <c r="E97">
        <v>12.423299789428711</v>
      </c>
      <c r="F97">
        <v>1.1268501281738281</v>
      </c>
      <c r="G97">
        <v>-1.1268501281738281</v>
      </c>
      <c r="H97">
        <v>0.45791441036803793</v>
      </c>
      <c r="I97">
        <v>1.4752489095703551</v>
      </c>
      <c r="J97">
        <v>1.0545059426411092</v>
      </c>
    </row>
    <row r="98" spans="1:11">
      <c r="A98" t="s">
        <v>24</v>
      </c>
      <c r="B98" t="s">
        <v>11</v>
      </c>
      <c r="C98">
        <v>18.86456298828125</v>
      </c>
      <c r="D98">
        <v>32.095348358154297</v>
      </c>
      <c r="E98">
        <v>13.230785369873047</v>
      </c>
      <c r="F98">
        <v>1.9343357086181641</v>
      </c>
      <c r="G98">
        <v>-1.9343357086181641</v>
      </c>
      <c r="H98">
        <v>0.26164168057249731</v>
      </c>
      <c r="I98">
        <v>0.84292303370078303</v>
      </c>
    </row>
    <row r="99" spans="1:11">
      <c r="A99" t="s">
        <v>24</v>
      </c>
      <c r="B99" t="s">
        <v>11</v>
      </c>
      <c r="C99">
        <v>18.895025253295898</v>
      </c>
      <c r="D99">
        <v>32.121669769287109</v>
      </c>
      <c r="E99">
        <v>13.226644515991211</v>
      </c>
      <c r="F99">
        <v>1.9301948547363281</v>
      </c>
      <c r="G99">
        <v>-1.9301948547363281</v>
      </c>
      <c r="H99">
        <v>0.26239372882525352</v>
      </c>
      <c r="I99">
        <v>0.84534588465218941</v>
      </c>
    </row>
    <row r="100" spans="1:11">
      <c r="A100" t="s">
        <v>29</v>
      </c>
      <c r="B100" t="s">
        <v>11</v>
      </c>
      <c r="C100">
        <v>18.898807525634766</v>
      </c>
      <c r="D100">
        <v>31.302188873291016</v>
      </c>
      <c r="E100">
        <v>12.40338134765625</v>
      </c>
      <c r="F100">
        <v>1.1069316864013672</v>
      </c>
      <c r="G100">
        <v>-1.1069316864013672</v>
      </c>
      <c r="H100">
        <v>0.46428040995020126</v>
      </c>
      <c r="I100">
        <v>1.4957580565403394</v>
      </c>
      <c r="J100">
        <v>1.4197735487335665</v>
      </c>
    </row>
    <row r="101" spans="1:11">
      <c r="A101" t="s">
        <v>29</v>
      </c>
      <c r="B101" t="s">
        <v>11</v>
      </c>
      <c r="C101">
        <v>18.878671646118164</v>
      </c>
      <c r="D101">
        <v>31.583089828491211</v>
      </c>
      <c r="E101">
        <v>12.704418182373047</v>
      </c>
      <c r="F101">
        <v>1.4079685211181641</v>
      </c>
      <c r="G101">
        <v>-1.4079685211181641</v>
      </c>
      <c r="H101">
        <v>0.37684194980213276</v>
      </c>
      <c r="I101">
        <v>1.2140602325206202</v>
      </c>
    </row>
    <row r="102" spans="1:11">
      <c r="A102" t="s">
        <v>29</v>
      </c>
      <c r="B102" t="s">
        <v>11</v>
      </c>
      <c r="C102">
        <v>18.771085739135742</v>
      </c>
      <c r="D102">
        <v>31.123538970947266</v>
      </c>
      <c r="E102">
        <v>12.352453231811523</v>
      </c>
      <c r="F102">
        <v>1.0560035705566406</v>
      </c>
      <c r="G102">
        <v>-1.0560035705566406</v>
      </c>
      <c r="H102">
        <v>0.48096253698650232</v>
      </c>
      <c r="I102">
        <v>1.5495023571397404</v>
      </c>
    </row>
    <row r="106" spans="1:11">
      <c r="A106" t="s">
        <v>30</v>
      </c>
      <c r="B106" t="s">
        <v>31</v>
      </c>
    </row>
    <row r="108" spans="1:11">
      <c r="I108">
        <v>9.8133073984250904E-2</v>
      </c>
    </row>
    <row r="109" spans="1:11">
      <c r="A109" t="s">
        <v>10</v>
      </c>
      <c r="B109" t="s">
        <v>11</v>
      </c>
      <c r="C109">
        <v>18.021556854248047</v>
      </c>
      <c r="D109">
        <v>30.886178970336914</v>
      </c>
      <c r="E109">
        <v>12.864622116088867</v>
      </c>
      <c r="F109">
        <v>4.1383914947509766</v>
      </c>
      <c r="G109">
        <v>-4.1383914947509766</v>
      </c>
      <c r="H109">
        <v>5.678322129444046E-2</v>
      </c>
      <c r="I109">
        <v>0.57863489839881543</v>
      </c>
      <c r="J109">
        <v>0.55219752969170199</v>
      </c>
      <c r="K109">
        <v>1</v>
      </c>
    </row>
    <row r="110" spans="1:11">
      <c r="A110" t="s">
        <v>10</v>
      </c>
      <c r="B110" t="s">
        <v>11</v>
      </c>
      <c r="C110">
        <v>18.058139801025391</v>
      </c>
      <c r="D110">
        <v>30.900058746337891</v>
      </c>
      <c r="E110">
        <v>12.8419189453125</v>
      </c>
      <c r="F110">
        <v>4.1156883239746094</v>
      </c>
      <c r="G110">
        <v>-4.1156883239746094</v>
      </c>
      <c r="H110">
        <v>5.7683866314936785E-2</v>
      </c>
      <c r="I110">
        <v>0.58781269120535551</v>
      </c>
    </row>
    <row r="111" spans="1:11">
      <c r="A111" t="s">
        <v>10</v>
      </c>
      <c r="B111" t="s">
        <v>11</v>
      </c>
      <c r="C111">
        <v>17.922863006591797</v>
      </c>
      <c r="D111">
        <v>31.02692985534668</v>
      </c>
      <c r="E111">
        <v>13.104066848754883</v>
      </c>
      <c r="F111">
        <v>4.3778362274169922</v>
      </c>
      <c r="G111">
        <v>-4.3778362274169922</v>
      </c>
      <c r="H111">
        <v>4.8099435496091872E-2</v>
      </c>
      <c r="I111">
        <v>0.49014499947093487</v>
      </c>
    </row>
    <row r="112" spans="1:11">
      <c r="A112" t="s">
        <v>12</v>
      </c>
      <c r="B112" t="s">
        <v>11</v>
      </c>
      <c r="C112">
        <v>17.795549392700195</v>
      </c>
      <c r="D112">
        <v>30.125480651855469</v>
      </c>
      <c r="E112">
        <v>12.329931259155273</v>
      </c>
      <c r="F112">
        <v>3.6037006378173828</v>
      </c>
      <c r="G112">
        <v>-3.6037006378173828</v>
      </c>
      <c r="H112">
        <v>8.2257974742162579E-2</v>
      </c>
      <c r="I112">
        <v>0.83822886008201403</v>
      </c>
      <c r="J112">
        <v>0.80235551466636856</v>
      </c>
    </row>
    <row r="113" spans="1:11">
      <c r="A113" t="s">
        <v>12</v>
      </c>
      <c r="B113" t="s">
        <v>11</v>
      </c>
      <c r="C113">
        <v>17.733057022094727</v>
      </c>
      <c r="D113">
        <v>30.391775131225586</v>
      </c>
      <c r="E113">
        <v>12.658718109130859</v>
      </c>
      <c r="F113">
        <v>3.9324874877929688</v>
      </c>
      <c r="G113">
        <v>-3.9324874877929688</v>
      </c>
      <c r="H113">
        <v>6.5494270414754349E-2</v>
      </c>
      <c r="I113">
        <v>0.66740261723856054</v>
      </c>
    </row>
    <row r="114" spans="1:11">
      <c r="A114" t="s">
        <v>12</v>
      </c>
      <c r="B114" t="s">
        <v>11</v>
      </c>
      <c r="C114">
        <v>17.560367584228516</v>
      </c>
      <c r="D114">
        <v>29.785419464111328</v>
      </c>
      <c r="E114">
        <v>12.225051879882813</v>
      </c>
      <c r="F114">
        <v>3.4988212585449219</v>
      </c>
      <c r="G114">
        <v>-3.4988212585449219</v>
      </c>
      <c r="H114">
        <v>8.8460594090362443E-2</v>
      </c>
      <c r="I114">
        <v>0.90143506667853113</v>
      </c>
    </row>
    <row r="115" spans="1:11">
      <c r="A115" t="s">
        <v>13</v>
      </c>
      <c r="B115" t="s">
        <v>11</v>
      </c>
      <c r="C115">
        <v>18.958164215087891</v>
      </c>
      <c r="D115">
        <v>30.497106552124023</v>
      </c>
      <c r="E115">
        <v>11.538942337036133</v>
      </c>
      <c r="F115">
        <v>2.8127117156982422</v>
      </c>
      <c r="G115">
        <v>-2.8127117156982422</v>
      </c>
      <c r="H115">
        <v>0.14232769120344241</v>
      </c>
      <c r="I115">
        <v>1.4503539471950524</v>
      </c>
      <c r="J115">
        <v>1.2792803166635371</v>
      </c>
    </row>
    <row r="116" spans="1:11">
      <c r="A116" t="s">
        <v>13</v>
      </c>
      <c r="B116" t="s">
        <v>11</v>
      </c>
      <c r="C116">
        <v>18.740657806396484</v>
      </c>
      <c r="D116">
        <v>31.036636352539063</v>
      </c>
      <c r="E116">
        <v>12.295978546142578</v>
      </c>
      <c r="F116">
        <v>3.5697479248046875</v>
      </c>
      <c r="G116">
        <v>-3.5697479248046875</v>
      </c>
      <c r="H116">
        <v>8.4216812068908978E-2</v>
      </c>
      <c r="I116">
        <v>0.85818989102924359</v>
      </c>
    </row>
    <row r="117" spans="1:11">
      <c r="A117" t="s">
        <v>13</v>
      </c>
      <c r="B117" t="s">
        <v>11</v>
      </c>
      <c r="C117">
        <v>18.698421478271484</v>
      </c>
      <c r="D117">
        <v>30.160900115966797</v>
      </c>
      <c r="E117">
        <v>11.462478637695313</v>
      </c>
      <c r="F117">
        <v>2.7362480163574219</v>
      </c>
      <c r="G117">
        <v>-2.7362480163574219</v>
      </c>
      <c r="H117">
        <v>0.15007462661286503</v>
      </c>
      <c r="I117">
        <v>1.5292971117663152</v>
      </c>
    </row>
    <row r="118" spans="1:11">
      <c r="A118" t="s">
        <v>14</v>
      </c>
      <c r="B118" t="s">
        <v>11</v>
      </c>
      <c r="C118">
        <v>18.76158332824707</v>
      </c>
      <c r="D118">
        <v>30.467889785766602</v>
      </c>
      <c r="E118">
        <v>11.706306457519531</v>
      </c>
      <c r="F118">
        <v>2.9800758361816406</v>
      </c>
      <c r="G118">
        <v>-2.9800758361816406</v>
      </c>
      <c r="H118">
        <v>0.12673827272080612</v>
      </c>
      <c r="I118">
        <v>1.2914939640140692</v>
      </c>
      <c r="J118">
        <v>1.3661666389783926</v>
      </c>
    </row>
    <row r="119" spans="1:11">
      <c r="A119" t="s">
        <v>14</v>
      </c>
      <c r="B119" t="s">
        <v>11</v>
      </c>
      <c r="C119">
        <v>18.766401290893555</v>
      </c>
      <c r="D119">
        <v>30.251840591430664</v>
      </c>
      <c r="E119">
        <v>11.485439300537109</v>
      </c>
      <c r="F119">
        <v>2.7592086791992188</v>
      </c>
      <c r="G119">
        <v>-2.7592086791992188</v>
      </c>
      <c r="H119">
        <v>0.14770507696182744</v>
      </c>
      <c r="I119">
        <v>1.5051508218883698</v>
      </c>
    </row>
    <row r="120" spans="1:11">
      <c r="A120" t="s">
        <v>14</v>
      </c>
      <c r="B120" t="s">
        <v>11</v>
      </c>
      <c r="C120">
        <v>18.623014450073242</v>
      </c>
      <c r="D120">
        <v>30.317792892456055</v>
      </c>
      <c r="E120">
        <v>11.694778442382813</v>
      </c>
      <c r="F120">
        <v>2.9685478210449219</v>
      </c>
      <c r="G120">
        <v>-2.9685478210449219</v>
      </c>
      <c r="H120">
        <v>0.12775504589041245</v>
      </c>
      <c r="I120">
        <v>1.3018551310327391</v>
      </c>
    </row>
    <row r="121" spans="1:11">
      <c r="A121" t="s">
        <v>15</v>
      </c>
      <c r="B121" t="s">
        <v>11</v>
      </c>
      <c r="C121">
        <v>18.924434661865234</v>
      </c>
      <c r="D121">
        <v>29.550016403198242</v>
      </c>
      <c r="E121">
        <v>10.625581741333008</v>
      </c>
      <c r="F121">
        <v>1.8993511199951172</v>
      </c>
      <c r="G121">
        <v>-1.8993511199951172</v>
      </c>
      <c r="H121">
        <v>0.26806390545189995</v>
      </c>
      <c r="I121">
        <v>2.7316366905506371</v>
      </c>
      <c r="J121">
        <v>2.3914791240199569</v>
      </c>
      <c r="K121">
        <v>1.812795671283846</v>
      </c>
    </row>
    <row r="122" spans="1:11">
      <c r="A122" t="s">
        <v>15</v>
      </c>
      <c r="B122" t="s">
        <v>11</v>
      </c>
      <c r="C122">
        <v>18.78900146484375</v>
      </c>
      <c r="D122">
        <v>29.595605850219727</v>
      </c>
      <c r="E122">
        <v>10.806604385375977</v>
      </c>
      <c r="F122">
        <v>2.0803737640380859</v>
      </c>
      <c r="G122">
        <v>-2.0803737640380859</v>
      </c>
      <c r="H122">
        <v>0.23645314500414863</v>
      </c>
      <c r="I122">
        <v>2.4095153183736637</v>
      </c>
    </row>
    <row r="123" spans="1:11">
      <c r="A123" t="s">
        <v>15</v>
      </c>
      <c r="B123" t="s">
        <v>11</v>
      </c>
      <c r="C123">
        <v>18.804521560668945</v>
      </c>
      <c r="D123">
        <v>29.856056213378906</v>
      </c>
      <c r="E123">
        <v>11.051534652709961</v>
      </c>
      <c r="F123">
        <v>2.3253040313720703</v>
      </c>
      <c r="G123">
        <v>-2.3253040313720703</v>
      </c>
      <c r="H123">
        <v>0.1995325429716773</v>
      </c>
      <c r="I123">
        <v>2.0332853631355694</v>
      </c>
    </row>
    <row r="124" spans="1:11">
      <c r="A124" t="s">
        <v>16</v>
      </c>
      <c r="B124" t="s">
        <v>11</v>
      </c>
      <c r="C124">
        <v>18.700634002685547</v>
      </c>
      <c r="D124">
        <v>29.555322647094727</v>
      </c>
      <c r="E124">
        <v>10.85468864440918</v>
      </c>
      <c r="F124">
        <v>2.1284580230712891</v>
      </c>
      <c r="G124">
        <v>-2.1284580230712891</v>
      </c>
      <c r="H124">
        <v>0.22870217273381185</v>
      </c>
      <c r="I124">
        <v>2.3305310172033908</v>
      </c>
      <c r="J124">
        <v>1.9642070764675916</v>
      </c>
    </row>
    <row r="125" spans="1:11">
      <c r="A125" t="s">
        <v>16</v>
      </c>
      <c r="B125" t="s">
        <v>11</v>
      </c>
      <c r="C125">
        <v>18.62407112121582</v>
      </c>
      <c r="D125">
        <v>29.866962432861328</v>
      </c>
      <c r="E125">
        <v>11.242891311645508</v>
      </c>
      <c r="F125">
        <v>2.5166606903076172</v>
      </c>
      <c r="G125">
        <v>-2.5166606903076172</v>
      </c>
      <c r="H125">
        <v>0.17474696565955863</v>
      </c>
      <c r="I125">
        <v>1.7807142746552835</v>
      </c>
    </row>
    <row r="126" spans="1:11">
      <c r="A126" t="s">
        <v>16</v>
      </c>
      <c r="B126" t="s">
        <v>11</v>
      </c>
      <c r="C126">
        <v>18.572393417358398</v>
      </c>
      <c r="D126">
        <v>29.814748764038086</v>
      </c>
      <c r="E126">
        <v>11.242355346679688</v>
      </c>
      <c r="F126">
        <v>2.5161247253417969</v>
      </c>
      <c r="G126">
        <v>-2.5161247253417969</v>
      </c>
      <c r="H126">
        <v>0.17481189667277955</v>
      </c>
      <c r="I126">
        <v>1.7813759375441007</v>
      </c>
    </row>
    <row r="127" spans="1:11">
      <c r="A127" t="s">
        <v>17</v>
      </c>
      <c r="B127" t="s">
        <v>11</v>
      </c>
      <c r="C127">
        <v>18.742433547973633</v>
      </c>
      <c r="D127">
        <v>29.874563217163086</v>
      </c>
      <c r="E127">
        <v>11.132129669189453</v>
      </c>
      <c r="F127">
        <v>2.4058990478515625</v>
      </c>
      <c r="G127">
        <v>-2.4058990478515625</v>
      </c>
      <c r="H127">
        <v>0.18869144923011871</v>
      </c>
      <c r="I127">
        <v>1.9228119691878933</v>
      </c>
      <c r="J127">
        <v>1.5982898956711213</v>
      </c>
    </row>
    <row r="128" spans="1:11">
      <c r="A128" t="s">
        <v>17</v>
      </c>
      <c r="B128" t="s">
        <v>11</v>
      </c>
      <c r="C128">
        <v>18.601736068725586</v>
      </c>
      <c r="D128">
        <v>29.741207122802734</v>
      </c>
      <c r="E128">
        <v>11.139471054077148</v>
      </c>
      <c r="F128">
        <v>2.4132404327392578</v>
      </c>
      <c r="G128">
        <v>-2.4132404327392578</v>
      </c>
      <c r="H128">
        <v>0.18773370144871143</v>
      </c>
      <c r="I128">
        <v>1.9130522852961915</v>
      </c>
    </row>
    <row r="129" spans="1:11">
      <c r="A129" t="s">
        <v>17</v>
      </c>
      <c r="B129" t="s">
        <v>11</v>
      </c>
      <c r="C129">
        <v>18.579837799072266</v>
      </c>
      <c r="D129">
        <v>30.715574264526367</v>
      </c>
      <c r="E129">
        <v>12.135736465454102</v>
      </c>
      <c r="F129">
        <v>3.4095058441162109</v>
      </c>
      <c r="G129">
        <v>-3.4095058441162109</v>
      </c>
      <c r="H129">
        <v>9.4110151061694236E-2</v>
      </c>
      <c r="I129">
        <v>0.95900543252927861</v>
      </c>
    </row>
    <row r="130" spans="1:11">
      <c r="A130" t="s">
        <v>18</v>
      </c>
      <c r="B130" t="s">
        <v>11</v>
      </c>
      <c r="C130">
        <v>18.976537704467773</v>
      </c>
      <c r="D130">
        <v>31.017253875732422</v>
      </c>
      <c r="E130">
        <v>12.040716171264648</v>
      </c>
      <c r="F130">
        <v>3.3144855499267578</v>
      </c>
      <c r="G130">
        <v>-3.3144855499267578</v>
      </c>
      <c r="H130">
        <v>0.10051721084676128</v>
      </c>
      <c r="I130">
        <v>1.0242949371268346</v>
      </c>
      <c r="J130">
        <v>1.2972065889767144</v>
      </c>
    </row>
    <row r="131" spans="1:11">
      <c r="A131" t="s">
        <v>18</v>
      </c>
      <c r="B131" t="s">
        <v>11</v>
      </c>
      <c r="C131">
        <v>18.829526901245117</v>
      </c>
      <c r="D131">
        <v>30.490400314331055</v>
      </c>
      <c r="E131">
        <v>11.660873413085938</v>
      </c>
      <c r="F131">
        <v>2.9346427917480469</v>
      </c>
      <c r="G131">
        <v>-2.9346427917480469</v>
      </c>
      <c r="H131">
        <v>0.13079299753585483</v>
      </c>
      <c r="I131">
        <v>1.3328126005391967</v>
      </c>
    </row>
    <row r="132" spans="1:11">
      <c r="A132" t="s">
        <v>18</v>
      </c>
      <c r="B132" t="s">
        <v>11</v>
      </c>
      <c r="C132">
        <v>18.922679901123047</v>
      </c>
      <c r="D132">
        <v>30.380247116088867</v>
      </c>
      <c r="E132">
        <v>11.45756721496582</v>
      </c>
      <c r="F132">
        <v>2.7313365936279297</v>
      </c>
      <c r="G132">
        <v>-2.7313365936279297</v>
      </c>
      <c r="H132">
        <v>0.15058640212411284</v>
      </c>
      <c r="I132">
        <v>1.5345122292641116</v>
      </c>
    </row>
    <row r="133" spans="1:11">
      <c r="A133" t="s">
        <v>19</v>
      </c>
      <c r="B133" t="s">
        <v>11</v>
      </c>
      <c r="C133">
        <v>18.580245971679688</v>
      </c>
      <c r="D133">
        <v>29.658334732055664</v>
      </c>
      <c r="E133">
        <v>11.078088760375977</v>
      </c>
      <c r="F133">
        <v>2.3518581390380859</v>
      </c>
      <c r="G133">
        <v>-2.3518581390380859</v>
      </c>
      <c r="H133">
        <v>0.19589355810689538</v>
      </c>
      <c r="I133">
        <v>1.9962032182782103</v>
      </c>
      <c r="J133">
        <v>2.0945232232254689</v>
      </c>
      <c r="K133">
        <v>2.2135303644249684</v>
      </c>
    </row>
    <row r="134" spans="1:11">
      <c r="A134" t="s">
        <v>19</v>
      </c>
      <c r="B134" t="s">
        <v>11</v>
      </c>
      <c r="C134">
        <v>18.503255844116211</v>
      </c>
      <c r="D134">
        <v>29.548421859741211</v>
      </c>
      <c r="E134">
        <v>11.045166015625</v>
      </c>
      <c r="F134">
        <v>2.3189353942871094</v>
      </c>
      <c r="G134">
        <v>-2.3189353942871094</v>
      </c>
      <c r="H134">
        <v>0.20041530700042043</v>
      </c>
      <c r="I134">
        <v>2.0422809442674192</v>
      </c>
    </row>
    <row r="135" spans="1:11">
      <c r="A135" t="s">
        <v>19</v>
      </c>
      <c r="B135" t="s">
        <v>11</v>
      </c>
      <c r="C135">
        <v>18.455404281616211</v>
      </c>
      <c r="D135">
        <v>29.363981246948242</v>
      </c>
      <c r="E135">
        <v>10.908576965332031</v>
      </c>
      <c r="F135">
        <v>2.1823463439941406</v>
      </c>
      <c r="G135">
        <v>-2.1823463439941406</v>
      </c>
      <c r="H135">
        <v>0.22031714217223403</v>
      </c>
      <c r="I135">
        <v>2.2450855071307774</v>
      </c>
    </row>
    <row r="136" spans="1:11">
      <c r="A136" t="s">
        <v>20</v>
      </c>
      <c r="B136" t="s">
        <v>11</v>
      </c>
      <c r="C136">
        <v>18.810651779174805</v>
      </c>
      <c r="D136">
        <v>29.212411880493164</v>
      </c>
      <c r="E136">
        <v>10.401760101318359</v>
      </c>
      <c r="F136">
        <v>1.6755294799804688</v>
      </c>
      <c r="G136">
        <v>-1.6755294799804688</v>
      </c>
      <c r="H136">
        <v>0.3130511964159261</v>
      </c>
      <c r="I136">
        <v>3.1900681768734445</v>
      </c>
      <c r="J136">
        <v>2.9427253857067761</v>
      </c>
    </row>
    <row r="137" spans="1:11">
      <c r="A137" t="s">
        <v>20</v>
      </c>
      <c r="B137" t="s">
        <v>11</v>
      </c>
      <c r="C137">
        <v>18.682891845703125</v>
      </c>
      <c r="D137">
        <v>29.249813079833984</v>
      </c>
      <c r="E137">
        <v>10.566921234130859</v>
      </c>
      <c r="F137">
        <v>1.8406906127929688</v>
      </c>
      <c r="G137">
        <v>-1.8406906127929688</v>
      </c>
      <c r="H137">
        <v>0.27918810620862788</v>
      </c>
      <c r="I137">
        <v>2.8449950141522518</v>
      </c>
    </row>
    <row r="138" spans="1:11">
      <c r="A138" t="s">
        <v>20</v>
      </c>
      <c r="B138" t="s">
        <v>11</v>
      </c>
      <c r="C138">
        <v>18.783941268920898</v>
      </c>
      <c r="D138">
        <v>29.377414703369141</v>
      </c>
      <c r="E138">
        <v>10.593473434448242</v>
      </c>
      <c r="F138">
        <v>1.8672428131103516</v>
      </c>
      <c r="G138">
        <v>-1.8672428131103516</v>
      </c>
      <c r="H138">
        <v>0.27409676134813515</v>
      </c>
      <c r="I138">
        <v>2.7931129660946334</v>
      </c>
    </row>
    <row r="139" spans="1:11">
      <c r="A139" t="s">
        <v>21</v>
      </c>
      <c r="B139" t="s">
        <v>11</v>
      </c>
      <c r="C139">
        <v>19.135543823242188</v>
      </c>
      <c r="D139">
        <v>30.051570892333984</v>
      </c>
      <c r="E139">
        <v>10.916027069091797</v>
      </c>
      <c r="F139">
        <v>2.1897964477539063</v>
      </c>
      <c r="G139">
        <v>-2.1897964477539063</v>
      </c>
      <c r="H139">
        <v>0.21918235295071625</v>
      </c>
      <c r="I139">
        <v>2.2335217277091739</v>
      </c>
      <c r="J139">
        <v>1.6033424843426596</v>
      </c>
    </row>
    <row r="140" spans="1:11">
      <c r="A140" t="s">
        <v>21</v>
      </c>
      <c r="B140" t="s">
        <v>11</v>
      </c>
      <c r="C140">
        <v>18.887086868286133</v>
      </c>
      <c r="D140">
        <v>30.532321929931641</v>
      </c>
      <c r="E140">
        <v>11.645235061645508</v>
      </c>
      <c r="F140">
        <v>2.9190044403076172</v>
      </c>
      <c r="G140">
        <v>-2.9190044403076172</v>
      </c>
      <c r="H140">
        <v>0.13221846351144795</v>
      </c>
      <c r="I140">
        <v>1.3473384471036474</v>
      </c>
    </row>
    <row r="141" spans="1:11">
      <c r="A141" t="s">
        <v>21</v>
      </c>
      <c r="B141" t="s">
        <v>11</v>
      </c>
      <c r="C141">
        <v>19.036441802978516</v>
      </c>
      <c r="D141">
        <v>30.814107894897461</v>
      </c>
      <c r="E141">
        <v>11.777666091918945</v>
      </c>
      <c r="F141">
        <v>3.0514354705810547</v>
      </c>
      <c r="G141">
        <v>-3.0514354705810547</v>
      </c>
      <c r="H141">
        <v>0.12062196345210831</v>
      </c>
      <c r="I141">
        <v>1.2291672782151568</v>
      </c>
    </row>
    <row r="142" spans="1:11">
      <c r="A142" t="s">
        <v>22</v>
      </c>
      <c r="B142" t="s">
        <v>11</v>
      </c>
      <c r="C142">
        <v>18.936363220214844</v>
      </c>
      <c r="D142">
        <v>30.762035369873047</v>
      </c>
      <c r="E142">
        <v>11.825672149658203</v>
      </c>
      <c r="F142">
        <v>3.0994415283203125</v>
      </c>
      <c r="G142">
        <v>-3.0994415283203125</v>
      </c>
      <c r="H142">
        <v>0.11667428017354747</v>
      </c>
      <c r="I142">
        <v>1.1889394210994775</v>
      </c>
      <c r="J142">
        <v>1.3446507403105514</v>
      </c>
      <c r="K142">
        <v>1.4315077327066394</v>
      </c>
    </row>
    <row r="143" spans="1:11">
      <c r="A143" t="s">
        <v>22</v>
      </c>
      <c r="B143" t="s">
        <v>11</v>
      </c>
      <c r="C143">
        <v>18.894813537597656</v>
      </c>
      <c r="D143">
        <v>30.272066116333008</v>
      </c>
      <c r="E143">
        <v>11.377252578735352</v>
      </c>
      <c r="F143">
        <v>2.6510219573974609</v>
      </c>
      <c r="G143">
        <v>-2.6510219573974609</v>
      </c>
      <c r="H143">
        <v>0.1592072613093217</v>
      </c>
      <c r="I143">
        <v>1.622360890629722</v>
      </c>
    </row>
    <row r="144" spans="1:11">
      <c r="A144" t="s">
        <v>22</v>
      </c>
      <c r="B144" t="s">
        <v>11</v>
      </c>
      <c r="C144">
        <v>18.961662292480469</v>
      </c>
      <c r="D144">
        <v>30.74699592590332</v>
      </c>
      <c r="E144">
        <v>11.785333633422852</v>
      </c>
      <c r="F144">
        <v>3.0591030120849609</v>
      </c>
      <c r="G144">
        <v>-3.0591030120849609</v>
      </c>
      <c r="H144">
        <v>0.11998259026275017</v>
      </c>
      <c r="I144">
        <v>1.2226519092024553</v>
      </c>
    </row>
    <row r="145" spans="1:10">
      <c r="A145" t="s">
        <v>23</v>
      </c>
      <c r="B145" t="s">
        <v>11</v>
      </c>
      <c r="C145">
        <v>18.994403839111328</v>
      </c>
      <c r="D145">
        <v>30.46782112121582</v>
      </c>
      <c r="E145">
        <v>11.473417282104492</v>
      </c>
      <c r="F145">
        <v>2.7471866607666016</v>
      </c>
      <c r="G145">
        <v>-2.7471866607666016</v>
      </c>
      <c r="H145">
        <v>0.14894105007797179</v>
      </c>
      <c r="I145">
        <v>1.517745689917702</v>
      </c>
      <c r="J145">
        <v>1.2751224230326683</v>
      </c>
    </row>
    <row r="146" spans="1:10">
      <c r="A146" t="s">
        <v>23</v>
      </c>
      <c r="B146" t="s">
        <v>11</v>
      </c>
      <c r="C146">
        <v>18.823863983154297</v>
      </c>
      <c r="D146">
        <v>30.401588439941406</v>
      </c>
      <c r="E146">
        <v>11.577724456787109</v>
      </c>
      <c r="F146">
        <v>2.8514938354492188</v>
      </c>
      <c r="G146">
        <v>-2.8514938354492188</v>
      </c>
      <c r="H146">
        <v>0.13855264567179523</v>
      </c>
      <c r="I146">
        <v>1.4118853108996785</v>
      </c>
    </row>
    <row r="147" spans="1:10">
      <c r="A147" t="s">
        <v>23</v>
      </c>
      <c r="B147" t="s">
        <v>11</v>
      </c>
      <c r="C147">
        <v>18.535306930541992</v>
      </c>
      <c r="D147">
        <v>30.769508361816406</v>
      </c>
      <c r="E147">
        <v>12.234201431274414</v>
      </c>
      <c r="F147">
        <v>3.5079708099365234</v>
      </c>
      <c r="G147">
        <v>-3.5079708099365234</v>
      </c>
      <c r="H147">
        <v>8.7901353485559372E-2</v>
      </c>
      <c r="I147">
        <v>0.8957362682806248</v>
      </c>
    </row>
    <row r="148" spans="1:10">
      <c r="A148" t="s">
        <v>24</v>
      </c>
      <c r="B148" t="s">
        <v>11</v>
      </c>
      <c r="C148">
        <v>18.838401794433594</v>
      </c>
      <c r="D148">
        <v>30.030654907226563</v>
      </c>
      <c r="E148">
        <v>11.192253112792969</v>
      </c>
      <c r="F148">
        <v>2.4660224914550781</v>
      </c>
      <c r="G148">
        <v>-2.4660224914550781</v>
      </c>
      <c r="H148">
        <v>0.18098944992007507</v>
      </c>
      <c r="I148">
        <v>1.8443267144481945</v>
      </c>
      <c r="J148">
        <v>1.674750034776699</v>
      </c>
    </row>
    <row r="149" spans="1:10">
      <c r="A149" t="s">
        <v>24</v>
      </c>
      <c r="B149" t="s">
        <v>11</v>
      </c>
      <c r="C149">
        <v>18.853452682495117</v>
      </c>
      <c r="D149">
        <v>30.685993194580078</v>
      </c>
      <c r="E149">
        <v>11.832540512084961</v>
      </c>
      <c r="F149">
        <v>3.1063098907470703</v>
      </c>
      <c r="G149">
        <v>-3.1063098907470703</v>
      </c>
      <c r="H149">
        <v>0.11612013900836918</v>
      </c>
      <c r="I149">
        <v>1.1832925872372546</v>
      </c>
    </row>
    <row r="150" spans="1:10">
      <c r="A150" t="s">
        <v>24</v>
      </c>
      <c r="B150" t="s">
        <v>11</v>
      </c>
      <c r="C150">
        <v>18.847690582275391</v>
      </c>
      <c r="D150">
        <v>29.925470352172852</v>
      </c>
      <c r="E150">
        <v>11.077779769897461</v>
      </c>
      <c r="F150">
        <v>2.3515491485595703</v>
      </c>
      <c r="G150">
        <v>-2.3515491485595703</v>
      </c>
      <c r="H150">
        <v>0.19593551827516148</v>
      </c>
      <c r="I150">
        <v>1.9966308026446478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F4" sqref="F4"/>
    </sheetView>
  </sheetViews>
  <sheetFormatPr defaultRowHeight="13.9"/>
  <sheetData>
    <row r="1" spans="1:5">
      <c r="A1" t="s">
        <v>32</v>
      </c>
    </row>
    <row r="2" spans="1:5" ht="14.25">
      <c r="B2" s="1" t="s">
        <v>0</v>
      </c>
      <c r="C2" s="1" t="s">
        <v>1</v>
      </c>
      <c r="D2" s="1" t="s">
        <v>33</v>
      </c>
      <c r="E2" s="1" t="s">
        <v>34</v>
      </c>
    </row>
    <row r="3" spans="1:5" ht="14.25">
      <c r="B3" s="2">
        <v>6.5990048699999999</v>
      </c>
      <c r="C3" s="2">
        <v>8.6369637370000003</v>
      </c>
      <c r="D3" s="2">
        <v>7.8959538880000002</v>
      </c>
      <c r="E3" s="2">
        <v>7.7030581140000001</v>
      </c>
    </row>
    <row r="4" spans="1:5" ht="14.25">
      <c r="B4" s="2">
        <v>6.4468713329999998</v>
      </c>
      <c r="C4" s="2">
        <v>9.0723520069999992</v>
      </c>
      <c r="D4" s="2">
        <v>8.8052391169999993</v>
      </c>
      <c r="E4" s="2">
        <v>7.3657759040000004</v>
      </c>
    </row>
    <row r="5" spans="1:5" ht="14.25">
      <c r="B5" s="2">
        <v>5.910654546</v>
      </c>
      <c r="C5" s="2">
        <v>8.152764693</v>
      </c>
      <c r="D5" s="2">
        <v>7.9552385250000004</v>
      </c>
      <c r="E5" s="2">
        <v>8.6484883680000006</v>
      </c>
    </row>
    <row r="6" spans="1:5" ht="14.25">
      <c r="B6" s="2">
        <v>6.8810946839999998</v>
      </c>
      <c r="C6" s="2">
        <v>8.121120715</v>
      </c>
      <c r="D6" s="2">
        <v>6.352029473</v>
      </c>
      <c r="E6" s="2">
        <v>6.6977741059999998</v>
      </c>
    </row>
    <row r="7" spans="1:5" ht="14.25">
      <c r="B7" s="2">
        <v>6.5873259849999997</v>
      </c>
      <c r="C7" s="2">
        <v>8.2449576929999999</v>
      </c>
      <c r="D7" s="2">
        <v>5.3310113819999998</v>
      </c>
      <c r="E7" s="2">
        <v>6.9085424130000002</v>
      </c>
    </row>
    <row r="8" spans="1:5" ht="14.25">
      <c r="B8" s="2">
        <v>5.4306014390000001</v>
      </c>
      <c r="C8" s="2">
        <v>7.9539027149999999</v>
      </c>
      <c r="D8" s="2">
        <v>7.5416677139999999</v>
      </c>
      <c r="E8" s="2">
        <v>6.4376103589999998</v>
      </c>
    </row>
    <row r="9" spans="1:5" ht="14.25">
      <c r="B9" s="3"/>
      <c r="C9" s="3"/>
      <c r="D9" s="3"/>
      <c r="E9" s="3"/>
    </row>
    <row r="10" spans="1:5" ht="14.25">
      <c r="B10" s="3"/>
      <c r="C10" s="3"/>
      <c r="D10" s="3"/>
      <c r="E10" s="3"/>
    </row>
    <row r="11" spans="1:5" ht="14.25">
      <c r="B11" s="3"/>
      <c r="C11" s="3"/>
      <c r="D11" s="3"/>
      <c r="E11" s="3"/>
    </row>
    <row r="12" spans="1:5" ht="14.25">
      <c r="B12" s="3"/>
      <c r="C12" s="3"/>
      <c r="D12" s="3"/>
      <c r="E12" s="3"/>
    </row>
    <row r="13" spans="1:5" ht="14.25">
      <c r="B13" s="3"/>
      <c r="C13" s="3"/>
      <c r="D13" s="3"/>
      <c r="E13" s="3"/>
    </row>
    <row r="14" spans="1:5" ht="14.25">
      <c r="B14" s="3"/>
      <c r="C14" s="3"/>
      <c r="D14" s="3"/>
      <c r="E14" s="3"/>
    </row>
    <row r="15" spans="1:5" ht="14.25">
      <c r="B15" s="3"/>
      <c r="C15" s="3"/>
      <c r="D15" s="3"/>
      <c r="E15" s="3"/>
    </row>
    <row r="16" spans="1:5" ht="14.25">
      <c r="B16" s="3"/>
      <c r="C16" s="3"/>
      <c r="D16" s="3"/>
      <c r="E16" s="3"/>
    </row>
    <row r="17" spans="1:5" ht="14.25">
      <c r="A17" t="s">
        <v>35</v>
      </c>
      <c r="B17" s="3"/>
      <c r="C17" s="3"/>
      <c r="D17" s="3"/>
      <c r="E17" s="3"/>
    </row>
    <row r="18" spans="1:5" ht="14.25">
      <c r="B18" s="1" t="s">
        <v>0</v>
      </c>
      <c r="C18" s="1" t="s">
        <v>1</v>
      </c>
      <c r="D18" s="1" t="s">
        <v>33</v>
      </c>
      <c r="E18" s="1" t="s">
        <v>34</v>
      </c>
    </row>
    <row r="19" spans="1:5" ht="14.25">
      <c r="B19" s="2">
        <v>5.5746021130000001</v>
      </c>
      <c r="C19" s="2">
        <v>8.6804718320000003</v>
      </c>
      <c r="D19" s="2">
        <v>7.9416290270000003</v>
      </c>
      <c r="E19" s="2">
        <v>7.3767392970000003</v>
      </c>
    </row>
    <row r="20" spans="1:5" ht="14.25">
      <c r="B20" s="2">
        <v>5.093153783</v>
      </c>
      <c r="C20" s="2">
        <v>12.170834259999999</v>
      </c>
      <c r="D20" s="2">
        <v>9.1294424519999993</v>
      </c>
      <c r="E20" s="2">
        <v>7.1821022010000002</v>
      </c>
    </row>
    <row r="21" spans="1:5" ht="14.25">
      <c r="B21" s="2">
        <v>6.0844275159999999</v>
      </c>
      <c r="C21" s="2">
        <v>8.6636343950000008</v>
      </c>
      <c r="D21" s="2">
        <v>8.8218428830000004</v>
      </c>
      <c r="E21" s="2">
        <v>8.7076409550000005</v>
      </c>
    </row>
    <row r="22" spans="1:5" ht="14.25">
      <c r="B22" s="2">
        <v>6.3326543319999997</v>
      </c>
      <c r="C22" s="2">
        <v>10.294632379999999</v>
      </c>
      <c r="D22" s="2">
        <v>5.9220071660000002</v>
      </c>
      <c r="E22" s="2">
        <v>8.7378216609999999</v>
      </c>
    </row>
    <row r="23" spans="1:5" ht="14.25">
      <c r="B23" s="2">
        <v>7.0025209080000002</v>
      </c>
      <c r="C23" s="2">
        <v>8.1968172930000005</v>
      </c>
      <c r="D23" s="2">
        <v>7.0770782280000004</v>
      </c>
      <c r="E23" s="2">
        <v>7.4820697540000003</v>
      </c>
    </row>
    <row r="24" spans="1:5" ht="14.25">
      <c r="B24" s="2">
        <v>7.8627169620000004</v>
      </c>
      <c r="C24" s="2">
        <v>9.1088902770000004</v>
      </c>
      <c r="D24" s="2">
        <v>8.5400222039999996</v>
      </c>
      <c r="E24" s="2">
        <v>6.9794493989999999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abSelected="1" workbookViewId="0">
      <selection activeCell="M19" sqref="M19"/>
    </sheetView>
  </sheetViews>
  <sheetFormatPr defaultRowHeight="13.9"/>
  <sheetData>
    <row r="1" spans="1:10">
      <c r="A1" t="s">
        <v>36</v>
      </c>
      <c r="B1" t="s">
        <v>8</v>
      </c>
    </row>
    <row r="3" spans="1:10">
      <c r="I3">
        <v>0.3036611950436387</v>
      </c>
    </row>
    <row r="4" spans="1:10">
      <c r="A4" t="s">
        <v>10</v>
      </c>
      <c r="B4" t="s">
        <v>11</v>
      </c>
      <c r="C4">
        <v>15.426972389221191</v>
      </c>
      <c r="D4">
        <v>21.114805221557617</v>
      </c>
      <c r="E4">
        <v>5.6878328323364258</v>
      </c>
      <c r="F4">
        <v>1.6630239486694336</v>
      </c>
      <c r="G4">
        <v>-1.6630239486694336</v>
      </c>
      <c r="H4">
        <v>0.31577657354175881</v>
      </c>
      <c r="I4">
        <v>1.0398976843135292</v>
      </c>
      <c r="J4">
        <v>1</v>
      </c>
    </row>
    <row r="5" spans="1:10">
      <c r="A5" t="s">
        <v>10</v>
      </c>
      <c r="B5" t="s">
        <v>11</v>
      </c>
      <c r="C5">
        <v>15.418852806091309</v>
      </c>
      <c r="D5">
        <v>21.136484146118164</v>
      </c>
      <c r="E5">
        <v>5.7176313400268555</v>
      </c>
      <c r="F5">
        <v>1.6928224563598633</v>
      </c>
      <c r="G5">
        <v>-1.6928224563598633</v>
      </c>
      <c r="H5">
        <v>0.30932118359263377</v>
      </c>
      <c r="I5">
        <v>1.0186391565381994</v>
      </c>
    </row>
    <row r="6" spans="1:10">
      <c r="A6" t="s">
        <v>10</v>
      </c>
      <c r="B6" t="s">
        <v>11</v>
      </c>
      <c r="C6">
        <v>15.407149314880371</v>
      </c>
      <c r="D6">
        <v>21.238447189331055</v>
      </c>
      <c r="E6">
        <v>5.8312978744506836</v>
      </c>
      <c r="F6">
        <v>1.8064889907836914</v>
      </c>
      <c r="G6">
        <v>-1.8064889907836914</v>
      </c>
      <c r="H6">
        <v>0.28588582799652351</v>
      </c>
      <c r="I6">
        <v>0.94146315914827139</v>
      </c>
    </row>
    <row r="7" spans="1:10">
      <c r="A7" t="s">
        <v>12</v>
      </c>
      <c r="B7" t="s">
        <v>11</v>
      </c>
      <c r="C7">
        <v>15.687583923339844</v>
      </c>
      <c r="D7">
        <v>21.111600875854492</v>
      </c>
      <c r="E7">
        <v>5.4240169525146484</v>
      </c>
      <c r="F7">
        <v>1.3992080688476563</v>
      </c>
      <c r="G7">
        <v>-1.3992080688476563</v>
      </c>
      <c r="H7">
        <v>0.37913720234772685</v>
      </c>
      <c r="I7">
        <v>1.2485533500361863</v>
      </c>
      <c r="J7">
        <v>1.3171312716495585</v>
      </c>
    </row>
    <row r="8" spans="1:10">
      <c r="A8" t="s">
        <v>12</v>
      </c>
      <c r="B8" t="s">
        <v>11</v>
      </c>
      <c r="C8">
        <v>15.67257022857666</v>
      </c>
      <c r="D8">
        <v>20.99919319152832</v>
      </c>
      <c r="E8">
        <v>5.3266229629516602</v>
      </c>
      <c r="F8">
        <v>1.301814079284668</v>
      </c>
      <c r="G8">
        <v>-1.301814079284668</v>
      </c>
      <c r="H8">
        <v>0.40561584630484221</v>
      </c>
      <c r="I8">
        <v>1.3357513338065858</v>
      </c>
    </row>
    <row r="9" spans="1:10">
      <c r="A9" t="s">
        <v>12</v>
      </c>
      <c r="B9" t="s">
        <v>11</v>
      </c>
      <c r="C9">
        <v>15.792634963989258</v>
      </c>
      <c r="D9">
        <v>21.08580207824707</v>
      </c>
      <c r="E9">
        <v>5.2931671142578125</v>
      </c>
      <c r="F9">
        <v>1.2683582305908203</v>
      </c>
      <c r="G9">
        <v>-1.2683582305908203</v>
      </c>
      <c r="H9">
        <v>0.4151319192827882</v>
      </c>
      <c r="I9">
        <v>1.367089131105903</v>
      </c>
    </row>
    <row r="10" spans="1:10">
      <c r="A10" t="s">
        <v>13</v>
      </c>
      <c r="B10" t="s">
        <v>11</v>
      </c>
      <c r="C10">
        <v>14.108901977539063</v>
      </c>
      <c r="D10">
        <v>18.133710861206055</v>
      </c>
      <c r="E10">
        <v>4.0248088836669922</v>
      </c>
      <c r="F10">
        <v>0</v>
      </c>
      <c r="G10">
        <v>0</v>
      </c>
      <c r="H10">
        <v>1</v>
      </c>
      <c r="I10">
        <v>3.2931438600717207</v>
      </c>
      <c r="J10">
        <v>2.9544638674899333</v>
      </c>
    </row>
    <row r="11" spans="1:10">
      <c r="A11" t="s">
        <v>13</v>
      </c>
      <c r="B11" t="s">
        <v>11</v>
      </c>
      <c r="C11">
        <v>13.970283508300781</v>
      </c>
      <c r="D11">
        <v>18.192394256591797</v>
      </c>
      <c r="E11">
        <v>4.2221107482910156</v>
      </c>
      <c r="F11">
        <v>0.19730186462402344</v>
      </c>
      <c r="G11">
        <v>-0.19730186462402344</v>
      </c>
      <c r="H11">
        <v>0.87218019464752006</v>
      </c>
      <c r="I11">
        <v>2.872214852879639</v>
      </c>
    </row>
    <row r="12" spans="1:10">
      <c r="A12" t="s">
        <v>13</v>
      </c>
      <c r="B12" t="s">
        <v>11</v>
      </c>
      <c r="C12">
        <v>13.861654281616211</v>
      </c>
      <c r="D12">
        <v>18.174020767211914</v>
      </c>
      <c r="E12">
        <v>4.3123664855957031</v>
      </c>
      <c r="F12">
        <v>0.28755760192871094</v>
      </c>
      <c r="G12">
        <v>-0.28755760192871094</v>
      </c>
      <c r="H12">
        <v>0.81928789149821146</v>
      </c>
      <c r="I12">
        <v>2.6980328895184411</v>
      </c>
    </row>
    <row r="13" spans="1:10">
      <c r="A13" t="s">
        <v>14</v>
      </c>
      <c r="B13" t="s">
        <v>11</v>
      </c>
      <c r="C13">
        <v>15.248096466064453</v>
      </c>
      <c r="D13">
        <v>19.65526008605957</v>
      </c>
      <c r="E13">
        <v>4.4071636199951172</v>
      </c>
      <c r="F13">
        <v>0.382354736328125</v>
      </c>
      <c r="G13">
        <v>-0.382354736328125</v>
      </c>
      <c r="H13">
        <v>0.76718438606868111</v>
      </c>
      <c r="I13">
        <v>2.5264485505249699</v>
      </c>
      <c r="J13">
        <v>2.5627584731251485</v>
      </c>
    </row>
    <row r="14" spans="1:10">
      <c r="A14" t="s">
        <v>14</v>
      </c>
      <c r="B14" t="s">
        <v>11</v>
      </c>
      <c r="C14">
        <v>15.290799140930176</v>
      </c>
      <c r="D14">
        <v>19.627937316894531</v>
      </c>
      <c r="E14">
        <v>4.3371381759643555</v>
      </c>
      <c r="F14">
        <v>0.31232929229736328</v>
      </c>
      <c r="G14">
        <v>-0.31232929229736328</v>
      </c>
      <c r="H14">
        <v>0.80534045269938548</v>
      </c>
      <c r="I14">
        <v>2.6521019670743611</v>
      </c>
    </row>
    <row r="15" spans="1:10">
      <c r="A15" t="s">
        <v>14</v>
      </c>
      <c r="B15" t="s">
        <v>11</v>
      </c>
      <c r="C15">
        <v>15.120379447937012</v>
      </c>
      <c r="D15">
        <v>19.537124633789063</v>
      </c>
      <c r="E15">
        <v>4.4167451858520508</v>
      </c>
      <c r="F15">
        <v>0.39193630218505859</v>
      </c>
      <c r="G15">
        <v>-0.39193630218505859</v>
      </c>
      <c r="H15">
        <v>0.76210606290411353</v>
      </c>
      <c r="I15">
        <v>2.5097249017761141</v>
      </c>
    </row>
    <row r="16" spans="1:10">
      <c r="A16" t="s">
        <v>15</v>
      </c>
      <c r="B16" t="s">
        <v>11</v>
      </c>
      <c r="C16">
        <v>15.406326293945313</v>
      </c>
      <c r="D16">
        <v>19.770891189575195</v>
      </c>
      <c r="E16">
        <v>4.3645648956298828</v>
      </c>
      <c r="F16">
        <v>0.33975601196289063</v>
      </c>
      <c r="G16">
        <v>-0.33975601196289063</v>
      </c>
      <c r="H16">
        <v>0.79017493464863264</v>
      </c>
      <c r="I16">
        <v>2.6021597344207179</v>
      </c>
      <c r="J16">
        <v>2.3309360625038198</v>
      </c>
    </row>
    <row r="17" spans="1:10">
      <c r="A17" t="s">
        <v>15</v>
      </c>
      <c r="B17" t="s">
        <v>11</v>
      </c>
      <c r="C17">
        <v>15.201597213745117</v>
      </c>
      <c r="D17">
        <v>19.732831954956055</v>
      </c>
      <c r="E17">
        <v>4.5312347412109375</v>
      </c>
      <c r="F17">
        <v>0.50642585754394531</v>
      </c>
      <c r="G17">
        <v>-0.50642585754394531</v>
      </c>
      <c r="H17">
        <v>0.70396428522937637</v>
      </c>
      <c r="I17">
        <v>2.3182556636128981</v>
      </c>
    </row>
    <row r="18" spans="1:10">
      <c r="A18" t="s">
        <v>15</v>
      </c>
      <c r="B18" t="s">
        <v>11</v>
      </c>
      <c r="C18">
        <v>15.034409523010254</v>
      </c>
      <c r="D18">
        <v>19.727386474609375</v>
      </c>
      <c r="E18">
        <v>4.6929769515991211</v>
      </c>
      <c r="F18">
        <v>0.66816806793212891</v>
      </c>
      <c r="G18">
        <v>-0.66816806793212891</v>
      </c>
      <c r="H18">
        <v>0.62930527105266187</v>
      </c>
      <c r="I18">
        <v>2.0723927894778433</v>
      </c>
    </row>
    <row r="19" spans="1:10">
      <c r="A19" t="s">
        <v>16</v>
      </c>
      <c r="B19" t="s">
        <v>11</v>
      </c>
      <c r="C19">
        <v>15.279892921447754</v>
      </c>
      <c r="D19">
        <v>19.929477691650391</v>
      </c>
      <c r="E19">
        <v>4.6495847702026367</v>
      </c>
      <c r="F19">
        <v>0.62477588653564453</v>
      </c>
      <c r="G19">
        <v>-0.62477588653564453</v>
      </c>
      <c r="H19">
        <v>0.64852051302248503</v>
      </c>
      <c r="I19">
        <v>2.1356713455905592</v>
      </c>
      <c r="J19">
        <v>1.9753854765521401</v>
      </c>
    </row>
    <row r="20" spans="1:10">
      <c r="A20" t="s">
        <v>16</v>
      </c>
      <c r="B20" t="s">
        <v>11</v>
      </c>
      <c r="C20">
        <v>15.126180648803711</v>
      </c>
      <c r="D20">
        <v>19.943147659301758</v>
      </c>
      <c r="E20">
        <v>4.8169670104980469</v>
      </c>
      <c r="F20">
        <v>0.79215812683105469</v>
      </c>
      <c r="G20">
        <v>-0.79215812683105469</v>
      </c>
      <c r="H20">
        <v>0.57747959406053628</v>
      </c>
      <c r="I20">
        <v>1.9017233794971649</v>
      </c>
    </row>
    <row r="21" spans="1:10">
      <c r="A21" t="s">
        <v>16</v>
      </c>
      <c r="B21" t="s">
        <v>11</v>
      </c>
      <c r="C21">
        <v>15.096582412719727</v>
      </c>
      <c r="D21">
        <v>19.923416137695313</v>
      </c>
      <c r="E21">
        <v>4.8268337249755859</v>
      </c>
      <c r="F21">
        <v>0.80202484130859375</v>
      </c>
      <c r="G21">
        <v>-0.80202484130859375</v>
      </c>
      <c r="H21">
        <v>0.57354363636199046</v>
      </c>
      <c r="I21">
        <v>1.8887617045686966</v>
      </c>
    </row>
    <row r="25" spans="1:10">
      <c r="A25" t="s">
        <v>37</v>
      </c>
      <c r="B25" t="s">
        <v>28</v>
      </c>
    </row>
    <row r="27" spans="1:10">
      <c r="I27">
        <v>4.4857813126641749E-2</v>
      </c>
    </row>
    <row r="28" spans="1:10">
      <c r="A28" t="s">
        <v>10</v>
      </c>
      <c r="B28" t="s">
        <v>11</v>
      </c>
      <c r="C28">
        <v>15.426972389221191</v>
      </c>
      <c r="D28">
        <v>27.769821166992188</v>
      </c>
      <c r="E28">
        <v>12.342848777770996</v>
      </c>
      <c r="F28">
        <v>4.4872293472290039</v>
      </c>
      <c r="G28">
        <v>-4.4872293472290039</v>
      </c>
      <c r="H28">
        <v>4.4587114664875013E-2</v>
      </c>
      <c r="I28">
        <v>0.99396541108674863</v>
      </c>
      <c r="J28">
        <v>1</v>
      </c>
    </row>
    <row r="29" spans="1:10">
      <c r="A29" t="s">
        <v>10</v>
      </c>
      <c r="B29" t="s">
        <v>11</v>
      </c>
      <c r="C29">
        <v>15.418852806091309</v>
      </c>
      <c r="D29">
        <v>27.768472671508789</v>
      </c>
      <c r="E29">
        <v>12.34961986541748</v>
      </c>
      <c r="F29">
        <v>4.4940004348754883</v>
      </c>
      <c r="G29">
        <v>-4.4940004348754883</v>
      </c>
      <c r="H29">
        <v>4.4378341577395945E-2</v>
      </c>
      <c r="I29">
        <v>0.98931130352047769</v>
      </c>
    </row>
    <row r="30" spans="1:10">
      <c r="A30" t="s">
        <v>10</v>
      </c>
      <c r="B30" t="s">
        <v>11</v>
      </c>
      <c r="C30">
        <v>15.407149314880371</v>
      </c>
      <c r="D30">
        <v>27.717338562011719</v>
      </c>
      <c r="E30">
        <v>12.310189247131348</v>
      </c>
      <c r="F30">
        <v>4.4545698165893555</v>
      </c>
      <c r="G30">
        <v>-4.4545698165893555</v>
      </c>
      <c r="H30">
        <v>4.5607983137654289E-2</v>
      </c>
      <c r="I30">
        <v>1.0167232853927737</v>
      </c>
    </row>
    <row r="31" spans="1:10">
      <c r="A31" t="s">
        <v>12</v>
      </c>
      <c r="B31" t="s">
        <v>11</v>
      </c>
      <c r="C31">
        <v>15.687583923339844</v>
      </c>
      <c r="D31">
        <v>27.556865692138672</v>
      </c>
      <c r="E31">
        <v>11.869281768798828</v>
      </c>
      <c r="F31">
        <v>4.0136623382568359</v>
      </c>
      <c r="G31">
        <v>-4.0136623382568359</v>
      </c>
      <c r="H31">
        <v>6.1910918006344122E-2</v>
      </c>
      <c r="I31">
        <v>1.3801590780085147</v>
      </c>
      <c r="J31">
        <v>1.4566959551524625</v>
      </c>
    </row>
    <row r="32" spans="1:10">
      <c r="A32" t="s">
        <v>12</v>
      </c>
      <c r="B32" t="s">
        <v>11</v>
      </c>
      <c r="C32">
        <v>15.67257022857666</v>
      </c>
      <c r="D32">
        <v>27.535036087036133</v>
      </c>
      <c r="E32">
        <v>11.862465858459473</v>
      </c>
      <c r="F32">
        <v>4.0068464279174805</v>
      </c>
      <c r="G32">
        <v>-4.0068464279174805</v>
      </c>
      <c r="H32">
        <v>6.2204103767266428E-2</v>
      </c>
      <c r="I32">
        <v>1.3866949686480023</v>
      </c>
    </row>
    <row r="33" spans="1:10">
      <c r="A33" t="s">
        <v>12</v>
      </c>
      <c r="B33" t="s">
        <v>11</v>
      </c>
      <c r="C33">
        <v>15.792634963989258</v>
      </c>
      <c r="D33">
        <v>27.445766448974609</v>
      </c>
      <c r="E33">
        <v>11.653131484985352</v>
      </c>
      <c r="F33">
        <v>3.7975120544433594</v>
      </c>
      <c r="G33">
        <v>-3.7975120544433594</v>
      </c>
      <c r="H33">
        <v>7.1917563042081648E-2</v>
      </c>
      <c r="I33">
        <v>1.6032338188008701</v>
      </c>
    </row>
    <row r="34" spans="1:10">
      <c r="A34" t="s">
        <v>13</v>
      </c>
      <c r="B34" t="s">
        <v>11</v>
      </c>
      <c r="C34">
        <v>14.108901977539063</v>
      </c>
      <c r="D34">
        <v>21.964521408081055</v>
      </c>
      <c r="E34">
        <v>7.8556194305419922</v>
      </c>
      <c r="F34">
        <v>0</v>
      </c>
      <c r="G34">
        <v>0</v>
      </c>
      <c r="H34">
        <v>1</v>
      </c>
      <c r="I34">
        <v>22.292660526647129</v>
      </c>
      <c r="J34">
        <v>20.974549980071306</v>
      </c>
    </row>
    <row r="35" spans="1:10">
      <c r="A35" t="s">
        <v>13</v>
      </c>
      <c r="B35" t="s">
        <v>11</v>
      </c>
      <c r="C35">
        <v>13.970283508300781</v>
      </c>
      <c r="D35">
        <v>21.956546783447266</v>
      </c>
      <c r="E35">
        <v>7.9862632751464844</v>
      </c>
      <c r="F35">
        <v>0.13064384460449219</v>
      </c>
      <c r="G35">
        <v>-0.13064384460449219</v>
      </c>
      <c r="H35">
        <v>0.91342371736562222</v>
      </c>
      <c r="I35">
        <v>20.36264484821989</v>
      </c>
    </row>
    <row r="36" spans="1:10">
      <c r="A36" t="s">
        <v>13</v>
      </c>
      <c r="B36" t="s">
        <v>11</v>
      </c>
      <c r="C36">
        <v>13.861654281616211</v>
      </c>
      <c r="D36">
        <v>21.8546142578125</v>
      </c>
      <c r="E36">
        <v>7.9929599761962891</v>
      </c>
      <c r="F36">
        <v>0.13734054565429688</v>
      </c>
      <c r="G36">
        <v>-0.13734054565429688</v>
      </c>
      <c r="H36">
        <v>0.90919361289871603</v>
      </c>
      <c r="I36">
        <v>20.268344565346897</v>
      </c>
    </row>
    <row r="37" spans="1:10">
      <c r="A37" t="s">
        <v>14</v>
      </c>
      <c r="B37" t="s">
        <v>11</v>
      </c>
      <c r="C37">
        <v>15.248096466064453</v>
      </c>
      <c r="D37">
        <v>23.306291580200195</v>
      </c>
      <c r="E37">
        <v>8.0581951141357422</v>
      </c>
      <c r="F37">
        <v>0.20257568359375</v>
      </c>
      <c r="G37">
        <v>-0.20257568359375</v>
      </c>
      <c r="H37">
        <v>0.86899773172502481</v>
      </c>
      <c r="I37">
        <v>19.372271431772354</v>
      </c>
      <c r="J37">
        <v>18.856774219344359</v>
      </c>
    </row>
    <row r="38" spans="1:10">
      <c r="A38" t="s">
        <v>14</v>
      </c>
      <c r="B38" t="s">
        <v>11</v>
      </c>
      <c r="C38">
        <v>15.290799140930176</v>
      </c>
      <c r="D38">
        <v>23.410776138305664</v>
      </c>
      <c r="E38">
        <v>8.1199769973754883</v>
      </c>
      <c r="F38">
        <v>0.26435756683349609</v>
      </c>
      <c r="G38">
        <v>-0.26435756683349609</v>
      </c>
      <c r="H38">
        <v>0.83256939594403978</v>
      </c>
      <c r="I38">
        <v>18.560186908656142</v>
      </c>
    </row>
    <row r="39" spans="1:10">
      <c r="A39" t="s">
        <v>14</v>
      </c>
      <c r="B39" t="s">
        <v>11</v>
      </c>
      <c r="C39">
        <v>15.120379447937012</v>
      </c>
      <c r="D39">
        <v>23.234331130981445</v>
      </c>
      <c r="E39">
        <v>8.1139516830444336</v>
      </c>
      <c r="F39">
        <v>0.25833225250244141</v>
      </c>
      <c r="G39">
        <v>-0.25833225250244141</v>
      </c>
      <c r="H39">
        <v>0.83605383463881056</v>
      </c>
      <c r="I39">
        <v>18.637864317604578</v>
      </c>
    </row>
    <row r="40" spans="1:10">
      <c r="A40" t="s">
        <v>15</v>
      </c>
      <c r="B40" t="s">
        <v>11</v>
      </c>
      <c r="C40">
        <v>15.406326293945313</v>
      </c>
      <c r="D40">
        <v>23.828268051147461</v>
      </c>
      <c r="E40">
        <v>8.4219417572021484</v>
      </c>
      <c r="F40">
        <v>0.56632232666015625</v>
      </c>
      <c r="G40">
        <v>-0.56632232666015625</v>
      </c>
      <c r="H40">
        <v>0.67533614193501301</v>
      </c>
      <c r="I40">
        <v>15.055039353532829</v>
      </c>
      <c r="J40">
        <v>13.92383308418367</v>
      </c>
    </row>
    <row r="41" spans="1:10">
      <c r="A41" t="s">
        <v>15</v>
      </c>
      <c r="B41" t="s">
        <v>11</v>
      </c>
      <c r="C41">
        <v>15.201597213745117</v>
      </c>
      <c r="D41">
        <v>23.807432174682617</v>
      </c>
      <c r="E41">
        <v>8.6058349609375</v>
      </c>
      <c r="F41">
        <v>0.75021553039550781</v>
      </c>
      <c r="G41">
        <v>-0.75021553039550781</v>
      </c>
      <c r="H41">
        <v>0.59451473376249631</v>
      </c>
      <c r="I41">
        <v>13.25331513785733</v>
      </c>
    </row>
    <row r="42" spans="1:10">
      <c r="A42" t="s">
        <v>15</v>
      </c>
      <c r="B42" t="s">
        <v>11</v>
      </c>
      <c r="C42">
        <v>15.034409523010254</v>
      </c>
      <c r="D42">
        <v>23.617582321166992</v>
      </c>
      <c r="E42">
        <v>8.5831727981567383</v>
      </c>
      <c r="F42">
        <v>0.72755336761474609</v>
      </c>
      <c r="G42">
        <v>-0.72755336761474609</v>
      </c>
      <c r="H42">
        <v>0.60392723179307917</v>
      </c>
      <c r="I42">
        <v>13.463144761160848</v>
      </c>
    </row>
    <row r="43" spans="1:10">
      <c r="A43" t="s">
        <v>16</v>
      </c>
      <c r="B43" t="s">
        <v>11</v>
      </c>
      <c r="C43">
        <v>15.279892921447754</v>
      </c>
      <c r="D43">
        <v>23.794977188110352</v>
      </c>
      <c r="E43">
        <v>8.5150842666625977</v>
      </c>
      <c r="F43">
        <v>0.65946483612060547</v>
      </c>
      <c r="G43">
        <v>-0.65946483612060547</v>
      </c>
      <c r="H43">
        <v>0.63311310505026197</v>
      </c>
      <c r="I43">
        <v>14.113775525856973</v>
      </c>
      <c r="J43">
        <v>14.702939964165452</v>
      </c>
    </row>
    <row r="44" spans="1:10">
      <c r="A44" t="s">
        <v>16</v>
      </c>
      <c r="B44" t="s">
        <v>11</v>
      </c>
      <c r="C44">
        <v>15.126180648803711</v>
      </c>
      <c r="D44">
        <v>23.522451400756836</v>
      </c>
      <c r="E44">
        <v>8.396270751953125</v>
      </c>
      <c r="F44">
        <v>0.54065132141113281</v>
      </c>
      <c r="G44">
        <v>-0.54065132141113281</v>
      </c>
      <c r="H44">
        <v>0.68746047699434465</v>
      </c>
      <c r="I44">
        <v>15.325323039121834</v>
      </c>
    </row>
    <row r="45" spans="1:10">
      <c r="A45" t="s">
        <v>16</v>
      </c>
      <c r="B45" t="s">
        <v>11</v>
      </c>
      <c r="C45">
        <v>15.096582412719727</v>
      </c>
      <c r="D45">
        <v>23.555929183959961</v>
      </c>
      <c r="E45">
        <v>8.4593467712402344</v>
      </c>
      <c r="F45">
        <v>0.60372734069824219</v>
      </c>
      <c r="G45">
        <v>-0.60372734069824219</v>
      </c>
      <c r="H45">
        <v>0.65805161792969313</v>
      </c>
      <c r="I45">
        <v>14.669721327517548</v>
      </c>
    </row>
    <row r="49" spans="1:10">
      <c r="A49" t="s">
        <v>37</v>
      </c>
      <c r="B49" t="s">
        <v>28</v>
      </c>
    </row>
    <row r="51" spans="1:10">
      <c r="I51">
        <v>8.4470773619798614E-2</v>
      </c>
    </row>
    <row r="52" spans="1:10">
      <c r="A52" t="s">
        <v>10</v>
      </c>
      <c r="B52" t="s">
        <v>11</v>
      </c>
      <c r="C52">
        <v>15.426972389221191</v>
      </c>
      <c r="D52">
        <v>26.558004379272461</v>
      </c>
      <c r="E52">
        <v>11.13103199005127</v>
      </c>
      <c r="F52">
        <v>3.5091609954833984</v>
      </c>
      <c r="G52">
        <v>-3.5091609954833984</v>
      </c>
      <c r="H52">
        <v>8.782886707960523E-2</v>
      </c>
      <c r="I52">
        <v>1.0397545010647271</v>
      </c>
      <c r="J52">
        <v>1</v>
      </c>
    </row>
    <row r="53" spans="1:10">
      <c r="A53" t="s">
        <v>10</v>
      </c>
      <c r="B53" t="s">
        <v>11</v>
      </c>
      <c r="C53">
        <v>15.418852806091309</v>
      </c>
      <c r="D53">
        <v>26.485881805419922</v>
      </c>
      <c r="E53">
        <v>11.067028999328613</v>
      </c>
      <c r="F53">
        <v>3.4451580047607422</v>
      </c>
      <c r="G53">
        <v>-3.4451580047607422</v>
      </c>
      <c r="H53">
        <v>9.1812983620367869E-2</v>
      </c>
      <c r="I53">
        <v>1.0869201226168048</v>
      </c>
    </row>
    <row r="54" spans="1:10">
      <c r="A54" t="s">
        <v>10</v>
      </c>
      <c r="B54" t="s">
        <v>11</v>
      </c>
      <c r="C54">
        <v>15.407149314880371</v>
      </c>
      <c r="D54">
        <v>26.789833068847656</v>
      </c>
      <c r="E54">
        <v>11.382683753967285</v>
      </c>
      <c r="F54">
        <v>3.7608127593994141</v>
      </c>
      <c r="G54">
        <v>-3.7608127593994141</v>
      </c>
      <c r="H54">
        <v>7.3770470159422771E-2</v>
      </c>
      <c r="I54">
        <v>0.87332537631846829</v>
      </c>
    </row>
    <row r="55" spans="1:10">
      <c r="A55" t="s">
        <v>12</v>
      </c>
      <c r="B55" t="s">
        <v>11</v>
      </c>
      <c r="C55">
        <v>15.687583923339844</v>
      </c>
      <c r="D55">
        <v>26.938243865966797</v>
      </c>
      <c r="E55">
        <v>11.250659942626953</v>
      </c>
      <c r="F55">
        <v>3.628788948059082</v>
      </c>
      <c r="G55">
        <v>-3.628788948059082</v>
      </c>
      <c r="H55">
        <v>8.0839883449214056E-2</v>
      </c>
      <c r="I55">
        <v>0.95701601849975793</v>
      </c>
      <c r="J55">
        <v>1.054669278977006</v>
      </c>
    </row>
    <row r="56" spans="1:10">
      <c r="A56" t="s">
        <v>12</v>
      </c>
      <c r="B56" t="s">
        <v>11</v>
      </c>
      <c r="C56">
        <v>15.67257022857666</v>
      </c>
      <c r="D56">
        <v>26.746906280517578</v>
      </c>
      <c r="E56">
        <v>11.074336051940918</v>
      </c>
      <c r="F56">
        <v>3.4524650573730469</v>
      </c>
      <c r="G56">
        <v>-3.4524650573730469</v>
      </c>
      <c r="H56">
        <v>9.134913909043918E-2</v>
      </c>
      <c r="I56">
        <v>1.0814289389795335</v>
      </c>
    </row>
    <row r="57" spans="1:10">
      <c r="A57" t="s">
        <v>12</v>
      </c>
      <c r="B57" t="s">
        <v>11</v>
      </c>
      <c r="C57">
        <v>15.792634963989258</v>
      </c>
      <c r="D57">
        <v>26.809263229370117</v>
      </c>
      <c r="E57">
        <v>11.016628265380859</v>
      </c>
      <c r="F57">
        <v>3.3947572708129883</v>
      </c>
      <c r="G57">
        <v>-3.3947572708129883</v>
      </c>
      <c r="H57">
        <v>9.5077167185015465E-2</v>
      </c>
      <c r="I57">
        <v>1.1255628794517265</v>
      </c>
    </row>
    <row r="58" spans="1:10">
      <c r="A58" t="s">
        <v>13</v>
      </c>
      <c r="B58" t="s">
        <v>11</v>
      </c>
      <c r="C58">
        <v>14.108901977539063</v>
      </c>
      <c r="D58">
        <v>21.968978881835938</v>
      </c>
      <c r="E58">
        <v>7.860076904296875</v>
      </c>
      <c r="F58">
        <v>0.23820590972900391</v>
      </c>
      <c r="G58">
        <v>-0.23820590972900391</v>
      </c>
      <c r="H58">
        <v>0.84779895325778409</v>
      </c>
      <c r="I58">
        <v>10.036595107719878</v>
      </c>
      <c r="J58">
        <v>9.2869522994375888</v>
      </c>
    </row>
    <row r="59" spans="1:10">
      <c r="A59" t="s">
        <v>13</v>
      </c>
      <c r="B59" t="s">
        <v>11</v>
      </c>
      <c r="C59">
        <v>13.970283508300781</v>
      </c>
      <c r="D59">
        <v>22.001169204711914</v>
      </c>
      <c r="E59">
        <v>8.0308856964111328</v>
      </c>
      <c r="F59">
        <v>0.40901470184326172</v>
      </c>
      <c r="G59">
        <v>-0.40901470184326172</v>
      </c>
      <c r="H59">
        <v>0.75313755839847796</v>
      </c>
      <c r="I59">
        <v>8.9159543132437271</v>
      </c>
    </row>
    <row r="60" spans="1:10">
      <c r="A60" t="s">
        <v>13</v>
      </c>
      <c r="B60" t="s">
        <v>11</v>
      </c>
      <c r="C60">
        <v>13.861654281616211</v>
      </c>
      <c r="D60">
        <v>21.893777847290039</v>
      </c>
      <c r="E60">
        <v>8.0321235656738281</v>
      </c>
      <c r="F60">
        <v>0.41025257110595703</v>
      </c>
      <c r="G60">
        <v>-0.41025257110595703</v>
      </c>
      <c r="H60">
        <v>0.75249162425472027</v>
      </c>
      <c r="I60">
        <v>8.9083074773491617</v>
      </c>
    </row>
    <row r="61" spans="1:10">
      <c r="A61" t="s">
        <v>14</v>
      </c>
      <c r="B61" t="s">
        <v>11</v>
      </c>
      <c r="C61">
        <v>15.248096466064453</v>
      </c>
      <c r="D61">
        <v>22.901561737060547</v>
      </c>
      <c r="E61">
        <v>7.6534652709960938</v>
      </c>
      <c r="F61">
        <v>3.1594276428222656E-2</v>
      </c>
      <c r="G61">
        <v>-3.1594276428222656E-2</v>
      </c>
      <c r="H61">
        <v>0.97833856915253969</v>
      </c>
      <c r="I61">
        <v>11.581977141064476</v>
      </c>
      <c r="J61">
        <v>11.351244935132305</v>
      </c>
    </row>
    <row r="62" spans="1:10">
      <c r="A62" t="s">
        <v>14</v>
      </c>
      <c r="B62" t="s">
        <v>11</v>
      </c>
      <c r="C62">
        <v>15.290799140930176</v>
      </c>
      <c r="D62">
        <v>22.912670135498047</v>
      </c>
      <c r="E62">
        <v>7.6218709945678711</v>
      </c>
      <c r="F62">
        <v>0</v>
      </c>
      <c r="G62">
        <v>0</v>
      </c>
      <c r="H62">
        <v>1</v>
      </c>
      <c r="I62">
        <v>11.838414130086951</v>
      </c>
    </row>
    <row r="63" spans="1:10">
      <c r="A63" t="s">
        <v>14</v>
      </c>
      <c r="B63" t="s">
        <v>11</v>
      </c>
      <c r="C63">
        <v>15.120379447937012</v>
      </c>
      <c r="D63">
        <v>22.897130966186523</v>
      </c>
      <c r="E63">
        <v>7.7767515182495117</v>
      </c>
      <c r="F63">
        <v>0.15488052368164063</v>
      </c>
      <c r="G63">
        <v>-0.15488052368164063</v>
      </c>
      <c r="H63">
        <v>0.89820675450280019</v>
      </c>
      <c r="I63">
        <v>10.633343534245491</v>
      </c>
    </row>
    <row r="64" spans="1:10">
      <c r="A64" t="s">
        <v>15</v>
      </c>
      <c r="B64" t="s">
        <v>11</v>
      </c>
      <c r="C64">
        <v>15.406326293945313</v>
      </c>
      <c r="D64">
        <v>23.435888290405273</v>
      </c>
      <c r="E64">
        <v>8.0295619964599609</v>
      </c>
      <c r="F64">
        <v>0.40769100189208984</v>
      </c>
      <c r="G64">
        <v>-0.40769100189208984</v>
      </c>
      <c r="H64">
        <v>0.75382889344235182</v>
      </c>
      <c r="I64">
        <v>8.9241386237957485</v>
      </c>
      <c r="J64">
        <v>6.7139538319439565</v>
      </c>
    </row>
    <row r="65" spans="1:10">
      <c r="A65" t="s">
        <v>15</v>
      </c>
      <c r="B65" t="s">
        <v>11</v>
      </c>
      <c r="C65">
        <v>15.201597213745117</v>
      </c>
      <c r="D65">
        <v>23.860794067382813</v>
      </c>
      <c r="E65">
        <v>8.6591968536376953</v>
      </c>
      <c r="F65">
        <v>1.0373258590698242</v>
      </c>
      <c r="G65">
        <v>-1.0373258590698242</v>
      </c>
      <c r="H65">
        <v>0.48722975326257306</v>
      </c>
      <c r="I65">
        <v>5.7680275956224234</v>
      </c>
    </row>
    <row r="66" spans="1:10">
      <c r="A66" t="s">
        <v>15</v>
      </c>
      <c r="B66" t="s">
        <v>11</v>
      </c>
      <c r="C66">
        <v>15.034409523010254</v>
      </c>
      <c r="D66">
        <v>23.775508880615234</v>
      </c>
      <c r="E66">
        <v>8.7410993576049805</v>
      </c>
      <c r="F66">
        <v>1.1192283630371094</v>
      </c>
      <c r="G66">
        <v>-1.1192283630371094</v>
      </c>
      <c r="H66">
        <v>0.46033997599082699</v>
      </c>
      <c r="I66">
        <v>5.4496952764136939</v>
      </c>
    </row>
    <row r="67" spans="1:10">
      <c r="A67" t="s">
        <v>16</v>
      </c>
      <c r="B67" t="s">
        <v>11</v>
      </c>
      <c r="C67">
        <v>15.279892921447754</v>
      </c>
      <c r="D67">
        <v>22.929670333862305</v>
      </c>
      <c r="E67">
        <v>7.6497774124145508</v>
      </c>
      <c r="F67">
        <v>2.7906417846679688E-2</v>
      </c>
      <c r="G67">
        <v>-2.7906417846679688E-2</v>
      </c>
      <c r="H67">
        <v>0.98084262546461409</v>
      </c>
      <c r="I67">
        <v>11.611621196691871</v>
      </c>
      <c r="J67">
        <v>7.6842721723582157</v>
      </c>
    </row>
    <row r="68" spans="1:10">
      <c r="A68" t="s">
        <v>16</v>
      </c>
      <c r="B68" t="s">
        <v>11</v>
      </c>
      <c r="C68">
        <v>15.126180648803711</v>
      </c>
      <c r="D68">
        <v>24.114736557006836</v>
      </c>
      <c r="E68">
        <v>8.988555908203125</v>
      </c>
      <c r="F68">
        <v>1.3666849136352539</v>
      </c>
      <c r="G68">
        <v>-1.3666849136352539</v>
      </c>
      <c r="H68">
        <v>0.38778128583376392</v>
      </c>
      <c r="I68">
        <v>4.5907154535977179</v>
      </c>
    </row>
    <row r="69" spans="1:10">
      <c r="A69" t="s">
        <v>16</v>
      </c>
      <c r="B69" t="s">
        <v>11</v>
      </c>
      <c r="C69">
        <v>15.096582412719727</v>
      </c>
      <c r="D69">
        <v>23.507652282714844</v>
      </c>
      <c r="E69">
        <v>8.4110698699951172</v>
      </c>
      <c r="F69">
        <v>0.78919887542724609</v>
      </c>
      <c r="G69">
        <v>-0.78919887542724609</v>
      </c>
      <c r="H69">
        <v>0.57866533401418874</v>
      </c>
      <c r="I69">
        <v>6.85047986678505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闫美辰</dc:creator>
  <cp:lastModifiedBy>jinbo</cp:lastModifiedBy>
  <dcterms:created xsi:type="dcterms:W3CDTF">2015-06-05T18:19:34Z</dcterms:created>
  <dcterms:modified xsi:type="dcterms:W3CDTF">2021-11-09T05:05:24Z</dcterms:modified>
</cp:coreProperties>
</file>